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D:\Documents\ScopingReview - Age and Gender\Submitted\SupplementalFiles_Final\"/>
    </mc:Choice>
  </mc:AlternateContent>
  <xr:revisionPtr revIDLastSave="0" documentId="13_ncr:1_{9CCF7DCC-94E5-4260-A3C8-F6A02503E6E5}" xr6:coauthVersionLast="47" xr6:coauthVersionMax="47" xr10:uidLastSave="{00000000-0000-0000-0000-000000000000}"/>
  <bookViews>
    <workbookView xWindow="-108" yWindow="-108" windowWidth="23256" windowHeight="12576" xr2:uid="{0CE908BC-4094-4635-9850-4F36112D7421}"/>
  </bookViews>
  <sheets>
    <sheet name="SITable3_Gender"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1" uniqueCount="611">
  <si>
    <t>Authors</t>
  </si>
  <si>
    <t>Year</t>
  </si>
  <si>
    <t>Publication Type</t>
  </si>
  <si>
    <t>Demographic</t>
  </si>
  <si>
    <t>Demographic Study: Primary/Secondary</t>
  </si>
  <si>
    <t>Brief Description of Non-demographic primary study</t>
  </si>
  <si>
    <r>
      <t xml:space="preserve">Language </t>
    </r>
    <r>
      <rPr>
        <vertAlign val="superscript"/>
        <sz val="12"/>
        <color theme="1"/>
        <rFont val="Times New Roman"/>
        <family val="1"/>
      </rPr>
      <t>a</t>
    </r>
  </si>
  <si>
    <t>Software</t>
  </si>
  <si>
    <t>Gender Classes</t>
  </si>
  <si>
    <t>Data set size</t>
  </si>
  <si>
    <t>Collection Method</t>
  </si>
  <si>
    <t>Validation Set Size</t>
  </si>
  <si>
    <t>Validation Corpus creation</t>
  </si>
  <si>
    <t>IAA (if applicable)</t>
  </si>
  <si>
    <r>
      <t>ML/Classification Method</t>
    </r>
    <r>
      <rPr>
        <vertAlign val="superscript"/>
        <sz val="12"/>
        <color theme="1"/>
        <rFont val="Times New Roman"/>
        <family val="1"/>
      </rPr>
      <t>b</t>
    </r>
  </si>
  <si>
    <t>Features</t>
  </si>
  <si>
    <t>Validation Approach</t>
  </si>
  <si>
    <t>F1-score</t>
  </si>
  <si>
    <t>Accuracy</t>
  </si>
  <si>
    <t>Available code, data,  and/or system</t>
  </si>
  <si>
    <t>Data URL</t>
  </si>
  <si>
    <t>Citation</t>
  </si>
  <si>
    <t>Alessandra R, Gentile MM &amp; Bianco DM</t>
  </si>
  <si>
    <t>Conference</t>
  </si>
  <si>
    <t>Gender</t>
  </si>
  <si>
    <t>Primary</t>
  </si>
  <si>
    <t>it</t>
  </si>
  <si>
    <t>custom</t>
  </si>
  <si>
    <t>Male/Female</t>
  </si>
  <si>
    <t xml:space="preserve">11,170,875 distinct user </t>
  </si>
  <si>
    <t>NR</t>
  </si>
  <si>
    <t>manual evaluation on samples, size unknown</t>
  </si>
  <si>
    <t>ensemble: lexical match/SVM</t>
  </si>
  <si>
    <t>account name, profile description</t>
  </si>
  <si>
    <t>NA</t>
  </si>
  <si>
    <t>Alessandra, R., Gentile, M. M. &amp; Bianco, D. M. Who Tweets in Italian? Demographic Characteristics of Twitter Users. in New Statistical Developments in Data Science (eds. Petrucci, A., Racioppi, F. &amp; Verde, R.) vol. 288 329–344 (Springer International Publishing, 2019).</t>
  </si>
  <si>
    <t xml:space="preserve">Alfayez A, Awwad Z, Kerr C, Alrashed N, Williams S &amp; Al-Wabil A. </t>
  </si>
  <si>
    <t>Journal</t>
  </si>
  <si>
    <t>Secondary</t>
  </si>
  <si>
    <t>location of males/females in the city</t>
  </si>
  <si>
    <t>ara</t>
  </si>
  <si>
    <t>geotagged - Twitter API using geotagged from Nov. 2016-Jan. 2017</t>
  </si>
  <si>
    <t>user name, gender identifying keywords</t>
  </si>
  <si>
    <t>random sample of users and check photos and pronouns used, no counts.</t>
  </si>
  <si>
    <t>Alfayez, A. et al. Understanding Gendered Spaces Using Social Media Data. in Social Computing and Social Media. Applications and Analytics (ed. Meiselwitz, G.) vol. 10283 338–356 (Springer International Publishing, 2017).</t>
  </si>
  <si>
    <t>Arafat, TA, Budi, I, Mahendra, R &amp; Salehah, DA</t>
  </si>
  <si>
    <t>Gender/Age</t>
  </si>
  <si>
    <t>analysis of demographics of political preference of an account</t>
  </si>
  <si>
    <t>in</t>
  </si>
  <si>
    <t>200k tweets/16k users</t>
  </si>
  <si>
    <t>keywords - API with 2 candidate collection of hashtags</t>
  </si>
  <si>
    <t>338 accounts (167M/171F) for training/testing</t>
  </si>
  <si>
    <t>Annotated by "online survey scheme" and by the authors</t>
  </si>
  <si>
    <t>Multinomial NB</t>
  </si>
  <si>
    <t xml:space="preserve">profile description,  display name </t>
  </si>
  <si>
    <t>Arafat, T. A., Budi, I., Mahendra, R. &amp; Salehah, D. A. Demographic Analysis of Candidates Supporter in Twitter During Indonesian Presidential Election 2019. in 2020 International Conference on ICT for Smart Society (ICISS) 1–6 (2020). doi:10.1109/ICISS50791.2020.9307598.</t>
  </si>
  <si>
    <t>Ardehaly, EM &amp; Culotta, A</t>
  </si>
  <si>
    <t>en</t>
  </si>
  <si>
    <t>10.5k users; 200 latest tweets from each user</t>
  </si>
  <si>
    <t>random - from streaming API</t>
  </si>
  <si>
    <t>320 manually annotated photos (evaluation only)</t>
  </si>
  <si>
    <t>manual annotation of photos</t>
  </si>
  <si>
    <t>DeepLLP</t>
  </si>
  <si>
    <t>tweet, profile image</t>
  </si>
  <si>
    <t>"Data available upon Publication" - no link or supplemental data provided</t>
  </si>
  <si>
    <t>Ardehaly, E. M. &amp; Culotta, A. Co-training for Demographic Classification Using Deep Learning from Label Proportions. in 2017 17th Ieee International Conference on Data Mining Workshops (eds. Gottumukkala, R. et al.) 1017–1024 (Ieee, 2017). doi:10.1109/icdmw.2017.144.</t>
  </si>
  <si>
    <t xml:space="preserve">Baxevanakis, S, Gavras, S, Mouratidis, D &amp; Kermanidis, K </t>
  </si>
  <si>
    <t>gr</t>
  </si>
  <si>
    <t>45848 tweets/463 users</t>
  </si>
  <si>
    <t>keywords -  a list of popular words from twitter streaming API</t>
  </si>
  <si>
    <t>100 (removed profiles where annotators disagreed)</t>
  </si>
  <si>
    <t>SVM</t>
  </si>
  <si>
    <t>tweets (unigram frequency using tf-idf)</t>
  </si>
  <si>
    <t>Data and code available on request</t>
  </si>
  <si>
    <t>Baxevanakis, S., Gavras, S., Mouratidis, D. &amp; Kermanidis, K. A machine learning approach for gender identification of Greek tweet authors | Proceedings of the 13th ACM International Conference on PErvasive Technologies Related to Assistive Environments. in PETRA Proceedings (2020).</t>
  </si>
  <si>
    <t>Bayot RK &amp; Goncalves T</t>
  </si>
  <si>
    <t>en/es</t>
  </si>
  <si>
    <t>486,412 tweets/686 users</t>
  </si>
  <si>
    <t>PAN@CLEF 2016</t>
  </si>
  <si>
    <t>CNN</t>
  </si>
  <si>
    <t>tweets (skip grams vectors)</t>
  </si>
  <si>
    <t>0.43 - 0.55</t>
  </si>
  <si>
    <t>Data available upon request (PAN 2016)</t>
  </si>
  <si>
    <t>https://pan.webis.de/data.html</t>
  </si>
  <si>
    <t>Bayot, R. K. &amp; Goncalves, T. Age and Gender Classification of Tweets Using Convolutional Neural Networks. in Machine Learning, Optimization, and Big Data, Mod 2017 (eds. Nicosia, G., Pardalos, P., Giuffrida, G. &amp; Umeton, R.) vol. 10710 337–348 (Springer International Publishing Ag, 2018).</t>
  </si>
  <si>
    <t>Brandt, J., et al.</t>
  </si>
  <si>
    <t>topic diversity by demographic</t>
  </si>
  <si>
    <t>open source - DEX(Rothe et al., 2016)</t>
  </si>
  <si>
    <t>1.1M tweets</t>
  </si>
  <si>
    <t>API</t>
  </si>
  <si>
    <t>image</t>
  </si>
  <si>
    <t>validation error for age was 3.96 years and for gender was 12%.(original report from dex)</t>
  </si>
  <si>
    <t>Brandt, J. et al. Identifying social media user demographics and topic diversity with computational social science: a case study of a major international policy forum. J. Comput. Soc. Sci. 3, 167–188 (2020).</t>
  </si>
  <si>
    <t>Bsir B &amp; Zrigui M</t>
  </si>
  <si>
    <t>240k tweets/2400 users</t>
  </si>
  <si>
    <t>PAN@CLEF 2017</t>
  </si>
  <si>
    <t>GRU</t>
  </si>
  <si>
    <t>10-fold Cross Validation</t>
  </si>
  <si>
    <t>Data available upon request (PAN 2017)</t>
  </si>
  <si>
    <t>Bsir, B. &amp; Zrigui, M. Enhancing deep learning gender identification with gated recurrent units architecture in social text. Comput. Sist. 22, 757–766 (2018).</t>
  </si>
  <si>
    <t>2400 users, 100 tweets per user</t>
  </si>
  <si>
    <t>PAN@CLEF 2018</t>
  </si>
  <si>
    <t>BILSTM with Attention</t>
  </si>
  <si>
    <t>tweets (Word Embeddings)</t>
  </si>
  <si>
    <t>10-fold cross validation; test set evaluation</t>
  </si>
  <si>
    <t>Data available upon request (PAN 2018)'</t>
  </si>
  <si>
    <t>Bsir, B. &amp; Zrigui, M. Document Model with Attention Bidirectional Recurrent Network for Gender Identification. in Advances in Computational Intelligence, Iwann 2019, Pt I (eds. Rojas, I., Joya, G. &amp; Catala, A.) vol. 11506 621–631 (Springer International Publishing Ag, 2019).</t>
  </si>
  <si>
    <t>Cavazos-Rehg PA, Krauss MJ, Costello SJ, Kaiser N, Cahn ES, Fitzsimmons-Craft EE &amp; Wilfley DE</t>
  </si>
  <si>
    <t>analysis of eating disorder related tweets</t>
  </si>
  <si>
    <t>DemographicsPro</t>
  </si>
  <si>
    <t>28,642 tweets - 3000 selected for analysis</t>
  </si>
  <si>
    <t>keyword - Twitter firehose through GNIP using eating disorder keywords</t>
  </si>
  <si>
    <t>proprietary algorithm</t>
  </si>
  <si>
    <t>Cavazos-Rehg, P. A. et al. ‘I just want to be skinny.’: A content analysis of tweets expressing eating disorder symptoms. PloS One 14, e0207506 (2019).</t>
  </si>
  <si>
    <t>Cavazos-Rehg PA, Zewdie K, Krauss MJ &amp; Sowles SJ</t>
  </si>
  <si>
    <t>analysis of marijuana edible tweets</t>
  </si>
  <si>
    <t>68,282 tweets - 5000 selected for analysis</t>
  </si>
  <si>
    <t>keyword - Twitter firehose through GNIP using edible related keywords</t>
  </si>
  <si>
    <t>Cavazos-Rehg, P. A., Zewdie, K., Krauss, M. J. &amp; Sowles, S. J. ‘No High Like a Brownie High’: A Content Analysis of Edible Marijuana Tweets. Am. J. Health Promot. AJHP 32, 880–886 (2018).</t>
  </si>
  <si>
    <t>Cesare N, Grant C, Hawkins, J., Brownstein, J &amp;  Nsoesie EO</t>
  </si>
  <si>
    <t>1,382,284 geotagged/481,146 users</t>
  </si>
  <si>
    <t>keyword &amp; geotagged - streaming API  geotagged tweets containing keywords related to food and activity</t>
  </si>
  <si>
    <t>7,953 user</t>
  </si>
  <si>
    <t>Kaggle  - male or female coded with 100% confidence</t>
  </si>
  <si>
    <t>ensemble: lexical match/SVM/DT</t>
  </si>
  <si>
    <t>name match: word and character features from names; structure from name</t>
  </si>
  <si>
    <t xml:space="preserve">Kaggle </t>
  </si>
  <si>
    <t>https://www.kaggle.com/datasets/cashutosh/gender-classification-dataset</t>
  </si>
  <si>
    <t xml:space="preserve">Cesare, N., Grant, C., Hawkins, J. B., Brownstein, J. S. &amp; Nsoesie, E. O. Demographics in Social Media Data for Public Health Research: Does it matter? in (Bloomberg, 2017). </t>
  </si>
  <si>
    <t>Cesare N, Nguyen QC, Grant C &amp; Nsoesie EO</t>
  </si>
  <si>
    <t>users reporting food born illnesses</t>
  </si>
  <si>
    <t>open source - Cesare, et, al 2017</t>
  </si>
  <si>
    <t>1,382,284 tweets /481,146 users</t>
  </si>
  <si>
    <t>keyword - Twitter API using keywords</t>
  </si>
  <si>
    <t>name match word and character features from names; structure from name</t>
  </si>
  <si>
    <t>Cesare, N., Nguyen, Q. C., Grant, C. &amp; Nsoesie, E. O. Social media captures demographic and regional physical activity. BMJ Open Sport Exerc. Med. 5, e000567 (2019).</t>
  </si>
  <si>
    <t>Cesare, N, Dwivedi, P, Nguyen, QC &amp; Nsoesie, EO</t>
  </si>
  <si>
    <t>5.2M tweets/1.4M users</t>
  </si>
  <si>
    <t>user name</t>
  </si>
  <si>
    <t>Cesare, N., Dwivedi, P., Nguyen, Q. C. &amp; Nsoesie, E. O. Use of social media, search queries, and demographic data to assess obesity prevalence in the United States. Palgrave Commun. 5, 1–9 (2019).</t>
  </si>
  <si>
    <t>Chakraborty, A., et al.</t>
  </si>
  <si>
    <t>demographic biases in trend recommendations</t>
  </si>
  <si>
    <t>Face++</t>
  </si>
  <si>
    <t>1,670,863 tweets</t>
  </si>
  <si>
    <t>Twitter API: 1% random sample from streaming API and trending topics on REST API</t>
  </si>
  <si>
    <t>100 randomly selected profile images</t>
  </si>
  <si>
    <t>3 annotators manual annotation of profile pictures</t>
  </si>
  <si>
    <t xml:space="preserve">Fleiss K: 1.0 </t>
  </si>
  <si>
    <t>profile images</t>
  </si>
  <si>
    <t xml:space="preserve">Compared output to annotation. </t>
  </si>
  <si>
    <t>Web App</t>
  </si>
  <si>
    <t>twitter-app.mpi-sws.org/who-makes-trends</t>
  </si>
  <si>
    <t>Chakraborty, A. et al. Who Makes Trends? Understanding Demographic Biases in Crowdsourced Recommendations. 10.</t>
  </si>
  <si>
    <t xml:space="preserve">Cheng, J. K., et al. </t>
  </si>
  <si>
    <t>250 users</t>
  </si>
  <si>
    <t>"a website was used to gather data from each user"</t>
  </si>
  <si>
    <t>250 users; 117 M, 133 F</t>
  </si>
  <si>
    <t>the gender of each account is known but it is not mentioned how the information was gathered (133F/117M)</t>
  </si>
  <si>
    <t>SVC</t>
  </si>
  <si>
    <t>Characters; words; Structure; sociolinguistic; TF-IDF; POS sequence; post time and links</t>
  </si>
  <si>
    <t>Cheng, J., Fernandez, A., Quindoza, R., Tan, S. &amp; Cheng, C. A Model for Age and Gender Profiling of Social Media Accounts Based on Post Contents. springerprofessional.de (2018).</t>
  </si>
  <si>
    <t>Duong, V., Luo, J., Pham, P., Yang, T. &amp; Wang, Y</t>
  </si>
  <si>
    <t>COVID sentiment among college students</t>
  </si>
  <si>
    <t>open source - Wang et al. (2019)</t>
  </si>
  <si>
    <t>12,776 users</t>
  </si>
  <si>
    <t>Tweepy API to identify followers of top 200 U.S. universities, then randomly sampled, then queried for COVID-19 tweets posted 01/20-03/20/2020</t>
  </si>
  <si>
    <t>multimodal deep neural networks</t>
  </si>
  <si>
    <t>profile information (photo, user name, screen name,  bio)</t>
  </si>
  <si>
    <t>0.91 (original)</t>
  </si>
  <si>
    <t>Duong, V., Luo, J., Pham, P., Yang, T. &amp; Wang, Y. The Ivory Tower Lost: How College Students Respond Differently than the General Public to the COVID-19 Pandemic. in 2020 IEEE/ACM International Conference on Advances in Social Networks Analysis and Mining (ASONAM) 126–130 (2020). doi:10.1109/ASONAM49781.2020.9381379.</t>
  </si>
  <si>
    <t>ElSayed, S. &amp; Farouk, M</t>
  </si>
  <si>
    <t>eg/ara dialects</t>
  </si>
  <si>
    <t>EDGAD (Hussein, 2019), PAN@CLEF 2017</t>
  </si>
  <si>
    <t>multichannel CNN-biGRU</t>
  </si>
  <si>
    <t>Word Embeddings (100 dimension)</t>
  </si>
  <si>
    <t>7-fold cross validation</t>
  </si>
  <si>
    <t>0.84 - 0.91</t>
  </si>
  <si>
    <t>Hussein, 2019, Data available upon request (PAN 2017)</t>
  </si>
  <si>
    <t>ElSayed, S. &amp; Farouk, M. Gender identification for Egyptian Arabic dialect in twitter using deep learning models. Egypt. Inform. J. 21, 159–167 (2020).</t>
  </si>
  <si>
    <t>Emmery, C., Chrupała, G. &amp; Daelemans, W</t>
  </si>
  <si>
    <t>19,307 users; used around 6610 users</t>
  </si>
  <si>
    <t>keywords - Search API gender identifying terms; tweets from these users</t>
  </si>
  <si>
    <t>169,063 tweets: 94,636 tweets, 57, 075 tweets (Volkova, 2014), 17,352 (Plank, 2015)</t>
  </si>
  <si>
    <t>Kappa = 0.78</t>
  </si>
  <si>
    <t>n-grams</t>
  </si>
  <si>
    <t>Code and data</t>
  </si>
  <si>
    <t>https://github.com/cmry/simple-queries</t>
  </si>
  <si>
    <t>Emmery, C., Chrupała, G. &amp; Daelemans, W. Simple Queries as Distant Labels for Predicting Gender on Twitter. 50–55 https://github.com/facebookresearch/ (2017).</t>
  </si>
  <si>
    <t xml:space="preserve">Garcia-Guzman, R., et al. </t>
  </si>
  <si>
    <t>152 users, 100 tweets from each user</t>
  </si>
  <si>
    <t>PAN 2015</t>
  </si>
  <si>
    <t>152 users (pan clef 2015)</t>
  </si>
  <si>
    <t>Bag of Trees</t>
  </si>
  <si>
    <t>Data available upon request (PAN 2015)</t>
  </si>
  <si>
    <t>Garcia-Guzman, R. et al. Trend-Based Categories Recommendations and Age-Gender Prediction for Pinterest and Twitter Users. Appl. Sci. 10, 5957 (2020).</t>
  </si>
  <si>
    <t>Geng L, Zhang K, Wei XZ &amp; Feng X</t>
  </si>
  <si>
    <t>274,933 users</t>
  </si>
  <si>
    <t>geotagged - original set were users geotagged in NYC; fetched profile images and tweet history through the API using the user id</t>
  </si>
  <si>
    <t xml:space="preserve">19,424 users – 10,096 males and 9,328 female </t>
  </si>
  <si>
    <t>name matching to SSA, keep only those whose name is  &gt;= 95% predictive</t>
  </si>
  <si>
    <t>ensemble: LDA/CNN</t>
  </si>
  <si>
    <t>hashtags+topics from a user timeline and, SIFT for the image of the profile (also a CNN which computes its own features)</t>
  </si>
  <si>
    <t>Geng, L., Zhang, K., Wei, X. Z., Feng, X., &amp; Ieee. Soft Biometrics in Online Social Networks: A Case Study on Twitter User Gender Recognition. in 2017 Ieee Winter Conference on Applications of Computer Vision Workshops 1–8 (Ieee, 2017). doi:10.1109/wacvw.2017.8.</t>
  </si>
  <si>
    <t>Giannakopoulos O, Kalatzis N, Roussaki I &amp; Papavassiliou S</t>
  </si>
  <si>
    <t>12,681 users</t>
  </si>
  <si>
    <t>Lui et al, 2013</t>
  </si>
  <si>
    <t>3,283 male and 5176 female users</t>
  </si>
  <si>
    <t>SVM PNN</t>
  </si>
  <si>
    <t>photo/name/profile color</t>
  </si>
  <si>
    <t>5-fold Cross Validation</t>
  </si>
  <si>
    <t>https://github.com/orestisGian/twitter_gender_detection</t>
  </si>
  <si>
    <t>Giannakopoulos, O., Kalatzis, N., Roussaki, I., Papavassiliou, S., &amp; Ieee. Gender recognition based on social networks for multimedia production. (Ieee, 2018).</t>
  </si>
  <si>
    <t>Hasanuzzaman, M., Dias, G. &amp; Way, A</t>
  </si>
  <si>
    <t>Racism detection</t>
  </si>
  <si>
    <t>open source - Sap et al (2015)</t>
  </si>
  <si>
    <t>3 month of tweets from Twitter streaming API</t>
  </si>
  <si>
    <t>SVM/Ridge Regression</t>
  </si>
  <si>
    <t>tweets</t>
  </si>
  <si>
    <t>0.90 (original study)</t>
  </si>
  <si>
    <t>Hasanuzzaman, M., Dias, G. &amp; Way, A. Demographic Word Embeddings for Racism Detection on Twitter. in Proceedings of the Eighth International Joint Conference on Natural Language Processing (Volume 1: Long Papers) 926–936 (Asian Federation of Natural Language Processing, 2017).</t>
  </si>
  <si>
    <t>Hashempour R, editor A Deep Learning Approach to Language-independent Gender Prediction on Twitter2019. y.</t>
  </si>
  <si>
    <t>pt/fr/nl/es/de/it</t>
  </si>
  <si>
    <t>7396 users</t>
  </si>
  <si>
    <t>TwiSty corpus (Verhoeven et al., 2016)</t>
  </si>
  <si>
    <t>6482 users</t>
  </si>
  <si>
    <t>FFNN</t>
  </si>
  <si>
    <t xml:space="preserve">word and character n-gram features </t>
  </si>
  <si>
    <t>0.84 - 0.86</t>
  </si>
  <si>
    <t>TwiSty</t>
  </si>
  <si>
    <t>Hashempour, R. A Deep Learning Approach to Language-independent Gender Prediction on Twitter. in Proceedings of the 2019 Workshop on Widening NLP 92–94 (2019).</t>
  </si>
  <si>
    <t>Hirt, R., Kuhl, N. &amp; Satzger, G</t>
  </si>
  <si>
    <t>de</t>
  </si>
  <si>
    <t>custom/IBM Visual Recognition</t>
  </si>
  <si>
    <t>keywords - Twitter API using stopwords as keywords to collect the tweets</t>
  </si>
  <si>
    <t>2916 profiles (1342 male, 1125 female)</t>
  </si>
  <si>
    <t>manually annotate the full profile (image, name, tweets, profile)</t>
  </si>
  <si>
    <t>ensemble: supervised binary classifiers</t>
  </si>
  <si>
    <t>Web Service</t>
  </si>
  <si>
    <t>http://gender-prediction.science (DEAD LINK)</t>
  </si>
  <si>
    <t>Hirt, R., Kuhl, N. &amp; Satzger, G. Cognitive computing for customer profiling: meta classification for gender prediction. Electron. Mark. 29, 93–106 (2019).</t>
  </si>
  <si>
    <t>Huang X &amp; Xing L</t>
  </si>
  <si>
    <t>Demographic bias in hate speech recognition</t>
  </si>
  <si>
    <t>en/es/it/po/pt</t>
  </si>
  <si>
    <t>73,163 users</t>
  </si>
  <si>
    <t xml:space="preserve"> 7 Previously annotated hate speech datasets</t>
  </si>
  <si>
    <t>250 Users (50 per language)</t>
  </si>
  <si>
    <t>profile pictures validated via crowdsourced annotations (3 annotators per user)</t>
  </si>
  <si>
    <t>ACC: Age: 0.80; Gender 0.98</t>
  </si>
  <si>
    <t>code available; corpus available by request</t>
  </si>
  <si>
    <t>https://github.com/xiaoleihuang/Multilingual_Fairness_LREC</t>
  </si>
  <si>
    <t>Huang, X. Xing, L., Dernoncourt, F. &amp; Paul, M. J.. Multilingual Twitter Corpus and Baselines for Evaluating Demographic Bias in Hate Speech Recognition, 2013-2017. BMJ Open 9, e024018 (01 15).</t>
  </si>
  <si>
    <t>Huang X, Smith MC, Jamison AM, Broniatowski DA, Dredze M &amp; Quinn SC</t>
  </si>
  <si>
    <t>influenza vaccine uptake</t>
  </si>
  <si>
    <t>open source - demographer (Knowles, 2016)</t>
  </si>
  <si>
    <t>1,124,839 tweets/742,802 users</t>
  </si>
  <si>
    <t>keyword - influenza related keywords from streaming API</t>
  </si>
  <si>
    <t>Names Heuristic</t>
  </si>
  <si>
    <t>user names</t>
  </si>
  <si>
    <t>Data (output of Demographer)</t>
  </si>
  <si>
    <t>https://figshare.com/articles/dataset/Flu_Vaccine_Tweets/6213878</t>
  </si>
  <si>
    <t xml:space="preserve">Huang X, Smith MC, Jamison AM, et al, Can online self-reports assist in real-time identification of influenza vaccination uptake? A cross-sectional study of influenza vaccine-related tweets in the USA, 2013–2017, BMJ Open 2019;9:e024018. doi: 10.1136/bmjopen-2018-024018 </t>
  </si>
  <si>
    <t>Hussein, S., Farouk, M. &amp; Hemayed, E</t>
  </si>
  <si>
    <t>Dialect eg ara</t>
  </si>
  <si>
    <t xml:space="preserve">custom </t>
  </si>
  <si>
    <t xml:space="preserve">140 users – 226k tweets/140 users </t>
  </si>
  <si>
    <t xml:space="preserve">public influencer accounts - 140 users public influencers well follow on the network (70 males, 70 females) </t>
  </si>
  <si>
    <t xml:space="preserve">validation from photos and 20 tweets from the users, most are public influencers so the gender is known </t>
  </si>
  <si>
    <t>ensemble: RF/LinR</t>
  </si>
  <si>
    <t>stylometric features, N-grams (1-3), embeddings of the tweets</t>
  </si>
  <si>
    <t>0.77 - 0.88</t>
  </si>
  <si>
    <t>data available (password protected), lexicons available (password protected); code not available</t>
  </si>
  <si>
    <t>https://github.com/shery91/Egyptian-Dialect-Gender-Annotated-Dataset</t>
  </si>
  <si>
    <t>Hussein, S., Farouk, M. &amp; Hemayed, E. Gender identification of egyptian dialect in twitter. Egypt. Inform. J. 20, 109–116 (2019).</t>
  </si>
  <si>
    <t>Jurgens, D., Tsvetkov, Y. &amp; Jurafsky, D</t>
  </si>
  <si>
    <t>59800 tweets</t>
  </si>
  <si>
    <t>random - collected from 10% twitter sample 2014-2017</t>
  </si>
  <si>
    <t xml:space="preserve">59800 tweets </t>
  </si>
  <si>
    <t>selected profiles with self identification or with gendered identified social roles age: fixed patterns with noise filtered; kept users with at least 100 tweets directed at them</t>
  </si>
  <si>
    <t>RF regression</t>
  </si>
  <si>
    <t>10-fold cross validation</t>
  </si>
  <si>
    <t>Jurgens, D., Tsvetkov, Y. &amp; Jurafsky, D. Writer Profiling Without the Writer’s Text. in Social Informatics (eds. Ciampaglia, G. L., Mashhadi, A. &amp; Yasseri, T.) 537–558 (Springer International Publishing, 2017). doi:10.1007/978-3-319-67256-4_43.</t>
  </si>
  <si>
    <t>Kang, Y., Wang, Y., Zhang, D. &amp; Zhou, L</t>
  </si>
  <si>
    <t>public opinion on school meals policy</t>
  </si>
  <si>
    <t>14,317 tweets/11,715 users</t>
  </si>
  <si>
    <t>keywords - twitter search search API with pair of keywords</t>
  </si>
  <si>
    <t xml:space="preserve">1808 males, 3018 females </t>
  </si>
  <si>
    <t xml:space="preserve">extracted from profile or matched to a list of 8000 names and gender </t>
  </si>
  <si>
    <t>name matching</t>
  </si>
  <si>
    <t>Kang, Y., Wang, Y., Zhang, D. &amp; Zhou, L. The public’s opinions on a new school meals policy for childhood obesity prevention in the U.S.: A social media analytics approach. Int. J. Med. Inf. 103, 83–88 (7).</t>
  </si>
  <si>
    <t>Khandelwal, A., Swami, S., Akhtar, S. S. &amp; Shrivastava, M</t>
  </si>
  <si>
    <t>Code-mixed hi-en</t>
  </si>
  <si>
    <t>11,280 tweets</t>
  </si>
  <si>
    <t>keywords - scraping Twitter with TwitterScraper</t>
  </si>
  <si>
    <t>4015 tweets, 2029 males, 1986 females</t>
  </si>
  <si>
    <t>100% IAA</t>
  </si>
  <si>
    <t>Most frequent character N-grams, most frequent word n-gram (1&lt;n&lt;3) + feature selection</t>
  </si>
  <si>
    <t xml:space="preserve">datasets </t>
  </si>
  <si>
    <t>https://github.com/Ankh2295/Gender-Prediction-Corpus</t>
  </si>
  <si>
    <t>Khandelwal, A., Swami, S., Akhtar, S. S. &amp; Shrivastava, M. Gender Prediction in English-Hindi Code-Mixed Social Media Content : Corpus and Baseline System. Comput. Sistimas 22, (2018).</t>
  </si>
  <si>
    <t>Kim, SM, Xu, Q, Qu, L, Wan, S &amp; Paris, C</t>
  </si>
  <si>
    <t>Volkova et al, 2014: up to 1k tweets per user</t>
  </si>
  <si>
    <t xml:space="preserve"> Volkova, 2014: Gender (M/F) &amp; Age(young(18-23)|Old (25-30)</t>
  </si>
  <si>
    <t>GRNN</t>
  </si>
  <si>
    <t>Volkova, 2014</t>
  </si>
  <si>
    <t>Kim, S. M., Xu, Q., Qu, L., Wan, S. &amp; Paris, C. Demographic Inference on Twitter using Recursive Neural Networks. in Proceedings of the 55th Annual Meeting of the Association for Computational Linguistics (Volume 2: Short Papers) 471–477 (Association for Computational Linguistics, 2017). doi:10.18653/v1/P17-2075.</t>
  </si>
  <si>
    <t>Kostakos, P, Pandya, A, Kyriakouli, O &amp; Oussalah, M</t>
  </si>
  <si>
    <t>overcoming limitations of traditional approaches using image to infer demographic information by pre-filtering users</t>
  </si>
  <si>
    <t>en/nl</t>
  </si>
  <si>
    <t>Microsoft Face API</t>
  </si>
  <si>
    <t>1,043,116 users collected; 82,781 users annotated with gender/age annotations</t>
  </si>
  <si>
    <t>keywords - Twitter streaming API based on keywords of 100 most frequent Dutch words</t>
  </si>
  <si>
    <t>1,163 Users and 659 Users</t>
  </si>
  <si>
    <t>Kostakos, P., Pandya, A., Kyriakouli, O. &amp; Oussalah, M. Inferring Demographic data of Marginalized Users in Twitter with Computer Vision APIs. in 2018 European Intelligence and Security Informatics Conference (ed. Brynielsson, J.) 81–84 (Ieee, 2018). doi:10.1109/eisic.2018.00022.</t>
  </si>
  <si>
    <t>Ljubešić, N, Fišer, D &amp; Erjavec, T</t>
  </si>
  <si>
    <t>45 M tweets/16,156 users</t>
  </si>
  <si>
    <t xml:space="preserve">Portugese:3572, French:1207, Dutch:933, Spanish:9639, German:376, Italian:429. </t>
  </si>
  <si>
    <t>punctuation; Twitter metadata</t>
  </si>
  <si>
    <t>0.61 - 0.69</t>
  </si>
  <si>
    <t>Ljubešić, N., Fišer, D. &amp; Erjavec, T. Language-independent Gender Prediction on Twitter. in Proceedings of the Second Workshop on NLP and Computational Social Science 1–6 (Association for Computational Linguistics, 2017). doi:10.18653/v1/W17-2901.</t>
  </si>
  <si>
    <t>López-Monroy, AP, González, FA &amp; Solorio, T</t>
  </si>
  <si>
    <t>360,000 tweets (en), 420,000  tweets (es)</t>
  </si>
  <si>
    <t xml:space="preserve">PAN@CLEF 2017 </t>
  </si>
  <si>
    <t>López-Monroy, A. P., González, F. A. &amp; Solorio, T. Early author profiling on Twitter using profile features with multi-resolution. Expert Syst. Appl. 140, 112909 (2020).</t>
  </si>
  <si>
    <t>Markov I, Gómez-Adorno H, Posadas-Durán JP, Sidorov G &amp; Gelbukh A</t>
  </si>
  <si>
    <t>en/es/nl/it</t>
  </si>
  <si>
    <t>10,403 users</t>
  </si>
  <si>
    <t>PAN@CLEF: 2014-2016 corpora</t>
  </si>
  <si>
    <t>LogR</t>
  </si>
  <si>
    <t>neural network document embeddings</t>
  </si>
  <si>
    <t>0.57 - 0.77</t>
  </si>
  <si>
    <t>Data available upon request (PAN 2014-2016)</t>
  </si>
  <si>
    <t>Markov, I., Gómez-Adorno, H., Posadas-Durán, J.-P., Sidorov, G. &amp; Gelbukh, A. Author Profiling with Doc2vec Neural Network-Based Document Embeddings. in Advances in Soft Computing (eds. Pichardo-Lagunas, O. &amp; Miranda-Jiménez, S.) vol. 10062 117–131 (Springer International Publishing, 2017).</t>
  </si>
  <si>
    <t>Messias J, Vikatos P &amp; Benevenuto F</t>
  </si>
  <si>
    <t>1,670,863 users (Chakraborty, 2017)</t>
  </si>
  <si>
    <t>random - 1% from twitter streaming API</t>
  </si>
  <si>
    <t>Messias, J., Vikatos, P., Benevenuto, F., &amp; Acm. White, Man, and Highly Followed: Gender and Race Inequalities in Twitter. (Assoc Computing Machinery, 2017). doi:10.1145/3106426.3106472.</t>
  </si>
  <si>
    <t xml:space="preserve">Miura R, Hirota M, Kato D, Araki T, Endo M, Ishikawa H, et al. </t>
  </si>
  <si>
    <t>ja</t>
  </si>
  <si>
    <t>8578 users</t>
  </si>
  <si>
    <t>geotagged - tweets from Tokyo retrieved from Twitter Streaming API</t>
  </si>
  <si>
    <t>gender determined from profile information</t>
  </si>
  <si>
    <t>XGBoosting</t>
  </si>
  <si>
    <t>geographic location</t>
  </si>
  <si>
    <t>stratified 10-fold cross validation</t>
  </si>
  <si>
    <t>Miura, R. et al. Predicting User Gender on Social Media Sites Using Geographical Information. (Assoc Computing Machinery, 2018). doi:10.1145/3281375.3281383.</t>
  </si>
  <si>
    <t>Mueller, A, Wood-Doughty, Z, Amir, S, Dredze, M &amp; Nobles, AL</t>
  </si>
  <si>
    <t>demographic of tweeters in the #metoo movement</t>
  </si>
  <si>
    <t>open source - NeuralGenderDemographer from Demographer [wood-Doughty, 2018]</t>
  </si>
  <si>
    <t>660,237 tweets/256,650  users</t>
  </si>
  <si>
    <t>keywords - 1% Twitter streaming API containing pre-defined hashtags</t>
  </si>
  <si>
    <t>RNN</t>
  </si>
  <si>
    <t>http://bitbucket.org/mdredze/demographer (Code); http://cs.jhu.edu/~svitlana/data/data_emnlp2013.tar.gz (LINK DEAD)</t>
  </si>
  <si>
    <t>Mueller, A., Wood-Doughty, Z., Amir, S., Dredze, M. &amp; Nobles, A. L. Demographic Representation and Collective Storytelling in the Me Too Twitter Hashtag Activism Movement. Proc. ACM Hum.-Comput. Interact. 5, 107:1-107:28 (2021).</t>
  </si>
  <si>
    <t>Mukherjee S &amp; Bala PK</t>
  </si>
  <si>
    <t>10000 tweets</t>
  </si>
  <si>
    <t xml:space="preserve">keywords - tweets related to women related issues (rape, abortion, forced prostitution…) </t>
  </si>
  <si>
    <t xml:space="preserve">3,000 tweets (1,800 females) </t>
  </si>
  <si>
    <t>manually annotated by looking at the users profiles (photos, keywords etc.)</t>
  </si>
  <si>
    <t>NB</t>
  </si>
  <si>
    <t>function word and POS n-grams + feature selection</t>
  </si>
  <si>
    <t>10 cross validation, split 75/25</t>
  </si>
  <si>
    <t>Mukherjee, S. &amp; Bala, P. K. Gender classification of microblog text based on authorial style. Inf. Syst. E-Bus. Manag. 15, 117–138 (2017).</t>
  </si>
  <si>
    <t>Oyasor J, Raborife M &amp; Ranchod P</t>
  </si>
  <si>
    <t>Male/Female/Brand</t>
  </si>
  <si>
    <t>geotagged - tweet from South Africa</t>
  </si>
  <si>
    <t xml:space="preserve">DNN </t>
  </si>
  <si>
    <t>tweets and profile description, tokens embeddings</t>
  </si>
  <si>
    <t>Kaggle</t>
  </si>
  <si>
    <t>https://www.kaggle.com/datasets/crowdflower/twitter-user-gender-classification</t>
  </si>
  <si>
    <t>Oyasor, J., Raborife, M. &amp; Ranchod, P. Sentiment Analysis as an Indicator to Evaluate Gender disparity on Sexual Violence Tweets in South Africa. in 2020 International SAUPEC/RobMech/PRASA Conference 1–6 (2020). doi:10.1109/SAUPEC/RobMech/PRASA48453.2020.9040955.</t>
  </si>
  <si>
    <t>Pizarro, J</t>
  </si>
  <si>
    <t>3000 es/4120 en; 100 tweets user</t>
  </si>
  <si>
    <t>PAN@CLEF: 2019-2020</t>
  </si>
  <si>
    <t>3000 Es and 4120 en (PAN CLEF 2019 data set: bot or human, if human M/F</t>
  </si>
  <si>
    <t>TF-IDF of char and n-grams</t>
  </si>
  <si>
    <t>0.82 - 0.84</t>
  </si>
  <si>
    <t>Data available upon request (PAN 2019-2020)</t>
  </si>
  <si>
    <t>Pizarro, J. Profiling Bots and Fake News Spreaders at PAN’19 and PAN’20 : Bots and Gender Profiling 2019, Profiling Fake News Spreaders on Twitter 2020. in 2020 IEEE 7th International Conference on Data Science and Advanced Analytics (DSAA) 626–630 (2020). doi:10.1109/DSAA49011.2020.00088.</t>
  </si>
  <si>
    <t>Reis JCS, Kwak H, An J, Messias J &amp; Benevenuto, F</t>
  </si>
  <si>
    <t>demographics of news sharing</t>
  </si>
  <si>
    <t>937,308 users</t>
  </si>
  <si>
    <t>random - Twitter streaming API 1%</t>
  </si>
  <si>
    <t>Reis, J. C. S., Kwak, H., An, J., Messias, J. &amp; Benevenuto, F. Demographics of News Sharing in the U.S. Twittersphere. in Proceedings of the 28th ACM Conference on Hypertext and Social Media 195–204 (Association for Computing Machinery, 2017). doi:10.1145/3078714.3078734.</t>
  </si>
  <si>
    <t>Serfass DG</t>
  </si>
  <si>
    <t>Thesis</t>
  </si>
  <si>
    <t>situational content of tweets</t>
  </si>
  <si>
    <t>open source - rOpenSci "gender"</t>
  </si>
  <si>
    <t>20,239,179 tweets/1,347,499 users</t>
  </si>
  <si>
    <t>geotagged - Twitter streaming API geocoded tweets in English</t>
  </si>
  <si>
    <t>Serfass, D. G. Assessing situations on social media: Temporal, demographic, and personality influences on situation experience. Diss. Abstr. Int. Sect. B Sci. Eng. 78, No Pagination Specified (2017).</t>
  </si>
  <si>
    <t>Stevens R, Bonett S, Bannon J, Chittamuru D, Slaff B, Browne SK, et al.</t>
  </si>
  <si>
    <t>HIV related tweets and HIV incidence</t>
  </si>
  <si>
    <t xml:space="preserve">Open Source - Sap et al (2014) </t>
  </si>
  <si>
    <t>6949 tweets/1541 users</t>
  </si>
  <si>
    <t>random - sample twitter 1% (2016)</t>
  </si>
  <si>
    <t xml:space="preserve">tweet text </t>
  </si>
  <si>
    <t>Stevens, R. et al. Association Between HIV-Related Tweets and HIV Incidence in the United States: Infodemiology Study. J. Med. Internet Res. 22, e17196 (2020).</t>
  </si>
  <si>
    <t>Swain S &amp; Seeja KR</t>
  </si>
  <si>
    <t>Sentiment analysis</t>
  </si>
  <si>
    <t>5249 tweets</t>
  </si>
  <si>
    <t>4602 tweets</t>
  </si>
  <si>
    <t>Lexical Match keywords</t>
  </si>
  <si>
    <t>full name match to India name database</t>
  </si>
  <si>
    <t>Swain, S. &amp; Seeja, K. R. TWEESENT: A Web Application on Sentiment Analysis. in Smart Innovations in Communication and Computational Sciences (eds. Tiwari, S., Trivedi, M. C., Mishra, K. K., Misra, A. K. &amp; Kumar, K. K.) 393–400 (Springer, 2019). doi:10.1007/978-981-13-2414-7_36.</t>
  </si>
  <si>
    <t>Thelwall, M. &amp; Thelwall, S.</t>
  </si>
  <si>
    <t>Primary about the gender differences in what is tweeted about COVID</t>
  </si>
  <si>
    <t>custom/genderapi.com</t>
  </si>
  <si>
    <t>keywords - Twitter API with COVID keywords</t>
  </si>
  <si>
    <t xml:space="preserve">First name: &gt;90% of named are of one gender </t>
  </si>
  <si>
    <t>Thelwall, M. &amp; Thelwall, S. Covid-19 tweeting in English: Gender differences. El Prof. Inf. Mayjun2020 Vol 29 Issue 3 P1-7 7p (2020).</t>
  </si>
  <si>
    <t>Udayakumar S, Senadeera DC, Yamunarani S &amp; Cheon NJ</t>
  </si>
  <si>
    <t>overview of psychology related topics discussed by twitter users</t>
  </si>
  <si>
    <t>RapidMiner</t>
  </si>
  <si>
    <t>252,310 tweets</t>
  </si>
  <si>
    <t>Scraped from Altmetrics</t>
  </si>
  <si>
    <t>First and last name</t>
  </si>
  <si>
    <t>Udayakumar, S., Senadeera, D. C., Yamunarani, S. &amp; Cheon, N. J. Demographics Analysis of Twitter Users who Tweeted on Psychological Articles and Tweets Analysis. in Inns Conference on Big Data and Deep Learning (eds. Ozawa, S., Tan, A. H., Angelov, P. P., Roy, A. &amp; Pratama, M.) vol. 144 96–104 (Elsevier Science Bv, 2018).</t>
  </si>
  <si>
    <t>Van Der Goot R, Ljubeić N, Matroos I, Nissim M &amp; Plank B</t>
  </si>
  <si>
    <t>en/nl/fr/pt/es</t>
  </si>
  <si>
    <t>13930 users</t>
  </si>
  <si>
    <t>TwiSty (Verhoeven et al, 2016) and Plank and Hovy, 2015</t>
  </si>
  <si>
    <t>0.66 - 0.72</t>
  </si>
  <si>
    <t>code and sample data available, data available upon request</t>
  </si>
  <si>
    <t>https://github.com/bplank/bleaching-text</t>
  </si>
  <si>
    <t>Van Der Goot, R., Ljubeić, N., Matroos, I., Nissim, M. &amp; Plank, B. Bleaching text: Abstract features for cross-lingual gender prediction. in ACL 2018 - 56th Annual Meeting of the Association for Computational Linguistics, Proceedings of the Conference (Long Papers) vol. 2 383–389 (2018).</t>
  </si>
  <si>
    <t>Vashisth, P &amp; Meehan, K</t>
  </si>
  <si>
    <t>346k tweets/20k users</t>
  </si>
  <si>
    <t>21,021 tweets - 10020 users - 4653 males, 5367 female</t>
  </si>
  <si>
    <t>Text data with W2Vec</t>
  </si>
  <si>
    <t>Vashisth, P. &amp; Meehan, K. Gender Classification using Twitter Text Data. in 2020 31st Irish Signals and Systems Conference (ISSC) 1–6 (2020). doi:10.1109/ISSC49989.2020.9180161.</t>
  </si>
  <si>
    <t>Verhoeven, B, Škrjanec, I &amp; Pollak, S</t>
  </si>
  <si>
    <t>sl</t>
  </si>
  <si>
    <t>8749 users</t>
  </si>
  <si>
    <t>keyword - twitter API using keywords (Janus Corpus)</t>
  </si>
  <si>
    <t>3,490 users with at least 200 tweets in slovenia (68.5% men, 31.5% women) – ok!</t>
  </si>
  <si>
    <t>uni and bi-grams of tokens plus character-ngrams [3-4], with the raw text or lemmatized text</t>
  </si>
  <si>
    <t>data (password protected, code partially available. Site not in English</t>
  </si>
  <si>
    <t>https://nl.ijs.si/janes/</t>
  </si>
  <si>
    <t>Verhoeven, B., Škrjanec, I. &amp; Pollak, S. Gender Profiling for Slovene Twitter communication: the Influence of Gender Marking, Content and Style. in Proceedings of the 6th Workshop on Balto-Slavic Natural Language Processing 119–125 (Association for Computational Linguistics, 2017). doi:10.18653/v1/W17-1418.</t>
  </si>
  <si>
    <t>Vicente, M., Batista, F. &amp; Carvalho, J. P.</t>
  </si>
  <si>
    <t>Book Chapter</t>
  </si>
  <si>
    <t>en/pt</t>
  </si>
  <si>
    <t>6.5M users (en) and 5.8M users(pt)/100 tweets per user</t>
  </si>
  <si>
    <t>English: 13,015 users; Portuguese: 11,540 users</t>
  </si>
  <si>
    <t xml:space="preserve">ensemble: face ++/LinR/SVM </t>
  </si>
  <si>
    <t>user names, screen name, description (1-3 grams plus some counts of smileys; morphology for Portuguese); profile picture (face++); user engagement (interaction with network)</t>
  </si>
  <si>
    <t>0.93 - 0.97</t>
  </si>
  <si>
    <t>Vicente, M., Batista, F. &amp; Carvalho, J. P. Gender detection of twitter users based on multiple information sources. in Studies in Computational Intelligence vol. 794 39–54 (Springer Verlag, 2019).</t>
  </si>
  <si>
    <t>Vijayaraghavan P, Vosoughi S &amp; Roy D</t>
  </si>
  <si>
    <t>50859 tweets</t>
  </si>
  <si>
    <t>crowdsourced annotations and self-reports in tweets and profiles</t>
  </si>
  <si>
    <t>DMT</t>
  </si>
  <si>
    <t>Word embeddings; name, profile picture, profile description, tweets</t>
  </si>
  <si>
    <t>Vijayaraghavan, P., Vosoughi, S. &amp; Roy, D. Twitter demographic classification using deep multi-modal multi-task learning. in ACL 2017 - 55th Annual Meeting of the Association for Computational Linguistics, Proceedings of the Conference (Long Papers) vol. 2 478–483 (2017).</t>
  </si>
  <si>
    <t>Vikatos P, Messias J, Miranda M &amp; Benevenuto F</t>
  </si>
  <si>
    <t xml:space="preserve">Face++ </t>
  </si>
  <si>
    <t>6,286,477 users</t>
  </si>
  <si>
    <t>Vikatos, P., Messias, J., Miranda, M. &amp; Benevenuto, F. Linguistic diversities of demographic groups in Twitter. in HT 2017 - Proceedings of the 28th ACM Conference on Hypertext and Social Media 275–284 (Association for Computing Machinery, Inc, 2017). doi:10.1145/3078714.3078742.</t>
  </si>
  <si>
    <t>Volkova S</t>
  </si>
  <si>
    <t>1M tweet/13.1k users (en); 1M tweets/8.1k users (es)</t>
  </si>
  <si>
    <t>5000 users</t>
  </si>
  <si>
    <t>self reports, manual annotation (crowdsourcing), distance supervision</t>
  </si>
  <si>
    <t>text, n-grams; network; annotator rationale</t>
  </si>
  <si>
    <t>http://icwsm.cs.mcgill.ca/ (DEAD LINK)</t>
  </si>
  <si>
    <t>Volkova, S. Predicting demographics and affect in social networks. Diss. Abstr. Int. Sect. B Sci. Eng. 78, No Pagination Specified (2017).</t>
  </si>
  <si>
    <t>Wang Y, Feng Y &amp; Luo JB</t>
  </si>
  <si>
    <t>study on how gender informed the 2016 election</t>
  </si>
  <si>
    <t>custom and OpenCV</t>
  </si>
  <si>
    <t>42554 images</t>
  </si>
  <si>
    <t>following - Collected from followers of Clinton and Trump</t>
  </si>
  <si>
    <t>44509 users</t>
  </si>
  <si>
    <t>42,554 weakly labeled images inferred from names, 1965 manual annotation of profile images</t>
  </si>
  <si>
    <t>Wang, Y., Feng, Y. &amp; Luo, J. B. Gender Politics in the 2016 US Presidential Election: A Computer Vision Approach. in Social, Cultural, and Behavioral Modeling (eds. Lee, D., Lin, Y. R., Osgood, N. &amp; Thomson, R.) vol. 10354 35–45 (Springer International Publishing Ag, 2017).</t>
  </si>
  <si>
    <t>Wang Z, Hale SA, Adelani D, Grabowicz PA, Hartmann T, Flöck F, et al.</t>
  </si>
  <si>
    <t xml:space="preserve">multilingual – 28 </t>
  </si>
  <si>
    <t>Male/Female/Organization</t>
  </si>
  <si>
    <t xml:space="preserve">Heuristically labeled: 3.98M gender; 1.20M age; 36.97M unlabeled profiles. </t>
  </si>
  <si>
    <t>random - 10% sample from Twitter 2014-2017</t>
  </si>
  <si>
    <t>6400 users (4732 after annotation)</t>
  </si>
  <si>
    <t>self declarations; rule based pattern detection; gender signaling words; crowdsourced annotation</t>
  </si>
  <si>
    <t>Krippendorff"s a: 0.81 gender and 0.57 age</t>
  </si>
  <si>
    <t>mmDNN</t>
  </si>
  <si>
    <t>training:development:test (80:10:10)</t>
  </si>
  <si>
    <t>Code/software available</t>
  </si>
  <si>
    <t xml:space="preserve">https://github.com/euagendas/ </t>
  </si>
  <si>
    <t>Wang, Z. et al. Demographic inference and representative population estimates from multilingual social media data. in The Web Conference 2019 - Proceedings of the World Wide Web Conference, WWW 2019 vol. 12 2056–2067 (Association for Computing Machinery, Inc, 2019).</t>
  </si>
  <si>
    <t>Wong SC, Teh PL &amp; Cheng CB</t>
  </si>
  <si>
    <t xml:space="preserve">24,213 tweets split in 10,487 public (5,702 male and 4,785 female) and 10,437 targeted (6,984 male and 3,453 female) </t>
  </si>
  <si>
    <t>profanity in tweet</t>
  </si>
  <si>
    <t>0.58-0.63</t>
  </si>
  <si>
    <t>Wong, S. C., Teh, P. L. &amp; Cheng, C.-B. How Different Genders Use Profanity on Twitter? in 1–9 (Association for Computing Machinery, 2020). doi:10.1145/3388142.3388145.</t>
  </si>
  <si>
    <t>Wood-Doughty Z, Andrews N, Marvin R &amp; Dredze M</t>
  </si>
  <si>
    <t>open source - demographer; name RNN; follower list; content classifier</t>
  </si>
  <si>
    <t>158m tweets/820k users</t>
  </si>
  <si>
    <t>random - 1% streaming API</t>
  </si>
  <si>
    <t>twitter accounts linked to blogs in which author included gender (self-reports)</t>
  </si>
  <si>
    <t>name, screen name</t>
  </si>
  <si>
    <t>60-20-20: training:development:test</t>
  </si>
  <si>
    <t>code available; data available by request</t>
  </si>
  <si>
    <t>Wood-Doughty, Z., Andrews, N., Marvin, R. &amp; Dredze, M. Predicting Twitter User Demographics from Names Alone. in Second Workshop on Computational Modeling of People’s Opinions, Personality, and Emotions in Social Media 105–111 (ACL, 2018). doi:10.18653/v1/w18-1114.</t>
  </si>
  <si>
    <t>Wood-Doughty Z, Smith M, Broniatowski D, &amp; Dredze M</t>
  </si>
  <si>
    <t>multiple classifiers/majority label</t>
  </si>
  <si>
    <t>name, followers, content</t>
  </si>
  <si>
    <t>Wood-Doughty, Z., Smith, M., Broniatowski, D. &amp; Dredze, M. How Does Twitter User Behavior Vary Across Demographic Groups? in 83–89 (2017). doi:10.18653/v1/w17-2912.</t>
  </si>
  <si>
    <t>Xiang LC, Sang JT &amp; Xu CS</t>
  </si>
  <si>
    <t>2,572,546 tweets/1,478 users</t>
  </si>
  <si>
    <t>users - Twitter search API - cross referenced with Google + accounts</t>
  </si>
  <si>
    <t>manual annotation by 3 annotators, only labels with 2 agreements kept</t>
  </si>
  <si>
    <t>CPME</t>
  </si>
  <si>
    <t>images; TF-IDF for texts</t>
  </si>
  <si>
    <t>Xiang, L., Sang, J. &amp; Xu, C. Demographic Attribute Inference from Social Multimedia Behaviors: A Cross-OSN Approach. in MultiMedia Modeling (eds. Amsaleg, L., Guðmundsson, G. Þ., Gurrin, C., Jónsson, B. Þ. &amp; Satoh, S.) 515–526 (Springer International Publishing, 2017). doi:10.1007/978-3-319-51811-4_42.</t>
  </si>
  <si>
    <t>Yang YC, Al-Garadi MA, Love JS, Perrone J &amp; Sarker A</t>
  </si>
  <si>
    <t xml:space="preserve">Primary </t>
  </si>
  <si>
    <t>gender determination of self-reported abuse/misuse user</t>
  </si>
  <si>
    <t>176,683 users</t>
  </si>
  <si>
    <t>keyword - Twitter streaming API 20 medication keywords</t>
  </si>
  <si>
    <t>67,181 users Dataset-1(male-46.7%, female-53.3%); 412 users Dataset-2 (male-62.4%, female-37.6%)</t>
  </si>
  <si>
    <t>ensemble: M3/SVM</t>
  </si>
  <si>
    <t>tweet, name, bio</t>
  </si>
  <si>
    <t>training:validation:test (60:20:20)</t>
  </si>
  <si>
    <t>0.94 - 0.95</t>
  </si>
  <si>
    <t>code available; 
data available by request</t>
  </si>
  <si>
    <t>https://bitbucket.org/sarkerlab/gender-detection-for-public</t>
  </si>
  <si>
    <t>Yang, Y.-C., Al-Garadi, M. A., Love, J. S., Perrone, J. &amp; Sarker, A. Automatic gender detection in Twitter profiles for health-related cohort studies. JAMIA Open 4, ooab042 (2021).</t>
  </si>
  <si>
    <t>Yazdavar, A. H., et al.</t>
  </si>
  <si>
    <t xml:space="preserve">depression identification </t>
  </si>
  <si>
    <t>open source - Sap et al (2014), Zhou et al (2013)</t>
  </si>
  <si>
    <t>8770 Users(3981 depressed, 4789 control)</t>
  </si>
  <si>
    <t>keywords - search API keyword related to depression</t>
  </si>
  <si>
    <t>1061 users (age); 1464 users (gender)</t>
  </si>
  <si>
    <t>pattern matching (regex) age and gender expression in profile description</t>
  </si>
  <si>
    <t>multivariate modeling using weighted lexicon from sap 2014; CNN (images)</t>
  </si>
  <si>
    <t>text, images</t>
  </si>
  <si>
    <t>0.82 - 0.91</t>
  </si>
  <si>
    <t xml:space="preserve">available upon request with IRB  </t>
  </si>
  <si>
    <t>Yazdavar, A. H. et al. Multimodal mental health analysis in social media. PLOS ONE 15, e0226248 (2020).</t>
  </si>
  <si>
    <t>Yildiz D, Munson J, Vitali A, Tinati R &amp; Holland JA</t>
  </si>
  <si>
    <t>estimation of demographics of twitter population and a calibration method to address selection bias</t>
  </si>
  <si>
    <t>Face++/manual annotation</t>
  </si>
  <si>
    <t>979,992 tweets/22,356 users</t>
  </si>
  <si>
    <t>geotagged - DataSift's Twitter Firehose geo-tagged in United Kingdom</t>
  </si>
  <si>
    <t>0.45 - 0.88</t>
  </si>
  <si>
    <t>Yildiz, D., Munson, J., Vitali, A., Tinati, R. &amp; Holland, J. A. Using Twitter data for demographic research. Demogr. Res. 37, (1514).</t>
  </si>
  <si>
    <t>Zhang, C, Xu, S, Li, Z &amp; Hu, S</t>
  </si>
  <si>
    <t>open source - M3</t>
  </si>
  <si>
    <t>1,015,655 tweets</t>
  </si>
  <si>
    <t>random -  sample from 1% streaming API</t>
  </si>
  <si>
    <t>216 Twitter users, including 45 organizations and 171 individuals (101 males, 70 females).</t>
  </si>
  <si>
    <t>multimodal deep neural system </t>
  </si>
  <si>
    <t>M3 model is compared with state-of-the-art systems from each modality and attribute</t>
  </si>
  <si>
    <t>code available</t>
  </si>
  <si>
    <t>https://github.com/cyzhang87/EmulatedQuestionnaireOnTwitter</t>
  </si>
  <si>
    <t>Zhang, C., Xu, S., Li, Z. &amp; Hu, S. Understanding Concerns, Sentiments, and Disparities Among Population Groups During the COVID-19 Pandemic Via Twitter Data Mining: Large-scale Cross-sectional Study. J. Med. Internet Res. 23, e26482 (2021).</t>
  </si>
  <si>
    <t>Zhao Y, Zhang H, Huo J, Guo Y, Wu Y &amp; Prosperi M</t>
  </si>
  <si>
    <t>palliative care discussion</t>
  </si>
  <si>
    <t>1,324,191 collected; 428,972 after preprocessing; 275,549 users</t>
  </si>
  <si>
    <t>PAN 2018 - 4900 labeled twitter users (2450M, 2450F)</t>
  </si>
  <si>
    <t>tweets, glove twitter word embeddings</t>
  </si>
  <si>
    <t>80% training;20% test</t>
  </si>
  <si>
    <t>Zhao, Y. et al. Mining Twitter to Assess the Determinants of Health Behavior towards Palliative Care in the United States. http://medrxiv.org/lookup/doi/10.1101/2020.03.26.20038372 (2020) doi:10.1101/2020.03.26.20038372.</t>
  </si>
  <si>
    <t>NA = Not Applicable; NR = Not Reported</t>
  </si>
  <si>
    <r>
      <t>a</t>
    </r>
    <r>
      <rPr>
        <sz val="10"/>
        <color theme="1"/>
        <rFont val="Times New Roman"/>
        <family val="1"/>
      </rPr>
      <t xml:space="preserve"> ara: Arabic, de: German,  eg: Egyptian, en: English, es: Spanish, fr: French, gr: Greek,  hi: Hindi; it: Italian, in: Indonesian, ja: Japanese,  nl: Dutch, pt :Portuguese, sl: Slovenian</t>
    </r>
  </si>
  <si>
    <r>
      <t xml:space="preserve">b  </t>
    </r>
    <r>
      <rPr>
        <sz val="10"/>
        <color theme="1"/>
        <rFont val="Times New Roman"/>
        <family val="1"/>
      </rPr>
      <t>DT: decision trees,</t>
    </r>
    <r>
      <rPr>
        <vertAlign val="superscript"/>
        <sz val="10"/>
        <color theme="1"/>
        <rFont val="Times New Roman"/>
        <family val="1"/>
      </rPr>
      <t xml:space="preserve"> </t>
    </r>
    <r>
      <rPr>
        <sz val="10"/>
        <color theme="1"/>
        <rFont val="Times New Roman"/>
        <family val="1"/>
      </rPr>
      <t xml:space="preserve">LDA: latent Dirichlet allocation, </t>
    </r>
    <r>
      <rPr>
        <sz val="10"/>
        <color rgb="FF000000"/>
        <rFont val="Times New Roman"/>
        <family val="1"/>
      </rPr>
      <t>LinR: linear regression, LogR: logistic regression, mm: multi-modal,</t>
    </r>
    <r>
      <rPr>
        <sz val="10"/>
        <color theme="1"/>
        <rFont val="Times New Roman"/>
        <family val="1"/>
      </rPr>
      <t xml:space="preserve"> </t>
    </r>
    <r>
      <rPr>
        <sz val="10"/>
        <color rgb="FF000000"/>
        <rFont val="Times New Roman"/>
        <family val="1"/>
      </rPr>
      <t>NB: naive Bayes, RF: random forest, SVM: support vector machine, BiLSTM: bidirectional long-term short-term memory, CNN: convolutional neural network, DMT: deep multi-modal multitask, DNN: deep neural network, GRNN: graph recurrent neural network, GRU: gated recurrent networks, LLP: learning with label proportions, mmDNN: multi-modal deep neural network, RNN: recurrent neural network</t>
    </r>
  </si>
  <si>
    <t xml:space="preserve">text from the tweet classifier; name dictionary classifier  image classifier (IBM third party uses the image profile), </t>
  </si>
  <si>
    <t>custom/open source - demographer; name RNN; follower list; content classifier</t>
  </si>
  <si>
    <t>PAN 2018
keywords - search AI for palliative care related keywords</t>
  </si>
  <si>
    <t>random -from twitter streaming API</t>
  </si>
  <si>
    <t>random sample streaming API 
Vicente et al. (2016)</t>
  </si>
  <si>
    <t>language - streaming API with Italian as language defined in the user’s profile</t>
  </si>
  <si>
    <t>123,977 geotagged tweets (18,302 males and 32,839 female identified)</t>
  </si>
  <si>
    <t>name heuristic</t>
  </si>
  <si>
    <t xml:space="preserve"> training: test (75:25)</t>
  </si>
  <si>
    <t>manual annotation using profile and the profile photo, only users with complete agreement were kept</t>
  </si>
  <si>
    <t xml:space="preserve"> training: test (70:30)</t>
  </si>
  <si>
    <t>tweets (Word embeddings, n-grams, pos-tags, stylistic and syntactic features)</t>
  </si>
  <si>
    <t xml:space="preserve"> training: test (NR)</t>
  </si>
  <si>
    <t>obesity prevalence</t>
  </si>
  <si>
    <t>5-fold cross validation to generate out of sample perditions to quantify uncertainty</t>
  </si>
  <si>
    <t>en/fi/Tagish</t>
  </si>
  <si>
    <t>EDGAD: 70 male 70 female public personality on twitter collect 1000 tweets for each account corpus from [7] + PAN: 100 tweets from 600 Twitter users from [15], probably 300 males, 300 females (same corpora than 56)</t>
  </si>
  <si>
    <t>self reports for distance label; manual annotation of random subsample of data (1456)</t>
  </si>
  <si>
    <t>Fast text</t>
  </si>
  <si>
    <t>tweet; stylistic features, stylistic features count. word count, polynomial frequency of all words</t>
  </si>
  <si>
    <t>17.2 M tweets/1.8M users w/potential racist sentiment and 41.3 M tweets/4.6 M users with no racial slurs</t>
  </si>
  <si>
    <t>7-fold Cross validation, training: test (86:14)</t>
  </si>
  <si>
    <t>tweet; topic modeling; stylistic features; tie strength (what messages from close peers reveals about user)</t>
  </si>
  <si>
    <t>manually annotation by 2 annotators using name, then profile picture then textual clues in tweets</t>
  </si>
  <si>
    <t>10-fold Cross validation, training: test (90:10)</t>
  </si>
  <si>
    <t>network, tweets, labels</t>
  </si>
  <si>
    <t>active profiles from 2 previously annotated datasets (Sloane, 2015, &amp; Nguyen, 2013)</t>
  </si>
  <si>
    <t>3600 Users English, 4200 Users Spanish - 100 tweets per user</t>
  </si>
  <si>
    <t>tweets;  word vector representation - pyramidal histogram of meta words (SOA-PHM)</t>
  </si>
  <si>
    <t>gender and race inequality in twitter</t>
  </si>
  <si>
    <t>Assessed model on previously annotated data (Preoţiuc-Pietro &amp; Ungar 2018)</t>
  </si>
  <si>
    <t>Wood-Doughty, 2018</t>
  </si>
  <si>
    <t>Kaggle (20,000 users) - only users labeled as male/female</t>
  </si>
  <si>
    <t xml:space="preserve"> training: test (80:20)</t>
  </si>
  <si>
    <t>Indian</t>
  </si>
  <si>
    <t>keywords - Twitter search for keywords demonetization and demonetization</t>
  </si>
  <si>
    <t>Male/Female/Unknow</t>
  </si>
  <si>
    <t>very abstract representation of the tweets to avoid using the words (e.g. frequency, W for words, shape of a word U for uppercase etc.)</t>
  </si>
  <si>
    <t>manually annotated by looking at the profiles (photos, keywords etc.), when it was not sufficient use of the pronouns in the tweets. Organizations accounts were also annotated and removed from the corpus</t>
  </si>
  <si>
    <t>keyword &amp; geotagged - Twitter historical API election related keywords from US (Vijayaraghavan et al., 2016)</t>
  </si>
  <si>
    <t>differences in linguistic styles and interests</t>
  </si>
  <si>
    <t>keywords - scraped from Twitter archiver using keywords from hate categories</t>
  </si>
  <si>
    <t>name matching to SSA database</t>
  </si>
  <si>
    <t>Previous labeled data 58,046 users (Burger, 2011, Volkova, 2013); Auxiliary: social security admin data names assigned majority gender label</t>
  </si>
  <si>
    <t>user behavior across demographics</t>
  </si>
  <si>
    <t xml:space="preserve">Dataset-1  users retrieved from Lui, and Ruths, 2013 and Volkova, 2013; Dataset-2 self identified gender declarations on linked Facebook profiles
</t>
  </si>
  <si>
    <t>manually verified using outside sources, eg, LinkedIn, voter rolls, personal websites, as well as Twitter description and profile picture</t>
  </si>
  <si>
    <t>concern, sentiment and disparities of various population groups during the COVID-19 pandem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sz val="12"/>
      <color theme="1"/>
      <name val="Times New Roman"/>
      <family val="1"/>
    </font>
    <font>
      <vertAlign val="superscript"/>
      <sz val="12"/>
      <color theme="1"/>
      <name val="Times New Roman"/>
      <family val="1"/>
    </font>
    <font>
      <sz val="12"/>
      <color rgb="FF000000"/>
      <name val="Calibri"/>
      <family val="2"/>
      <charset val="1"/>
    </font>
    <font>
      <sz val="12"/>
      <color rgb="FF000000"/>
      <name val="Times New Roman"/>
      <family val="1"/>
    </font>
    <font>
      <u/>
      <sz val="12"/>
      <color theme="10"/>
      <name val="Calibri"/>
      <family val="2"/>
      <scheme val="minor"/>
    </font>
    <font>
      <u/>
      <sz val="12"/>
      <color theme="10"/>
      <name val="Times New Roman"/>
      <family val="1"/>
    </font>
    <font>
      <b/>
      <sz val="12"/>
      <color theme="1"/>
      <name val="Times New Roman"/>
      <family val="1"/>
    </font>
    <font>
      <sz val="12"/>
      <color rgb="FF222222"/>
      <name val="Times New Roman"/>
      <family val="1"/>
    </font>
    <font>
      <vertAlign val="superscript"/>
      <sz val="10"/>
      <color theme="1"/>
      <name val="Times New Roman"/>
      <family val="1"/>
    </font>
    <font>
      <sz val="10"/>
      <color theme="1"/>
      <name val="Times New Roman"/>
      <family val="1"/>
    </font>
    <font>
      <sz val="10"/>
      <color rgb="FF000000"/>
      <name val="Times New Roman"/>
      <family val="1"/>
    </font>
  </fonts>
  <fills count="2">
    <fill>
      <patternFill patternType="none"/>
    </fill>
    <fill>
      <patternFill patternType="gray125"/>
    </fill>
  </fills>
  <borders count="11">
    <border>
      <left/>
      <right/>
      <top/>
      <bottom/>
      <diagonal/>
    </border>
    <border>
      <left/>
      <right/>
      <top/>
      <bottom style="thin">
        <color theme="3"/>
      </bottom>
      <diagonal/>
    </border>
    <border>
      <left/>
      <right style="thin">
        <color theme="2"/>
      </right>
      <top/>
      <bottom/>
      <diagonal/>
    </border>
    <border>
      <left/>
      <right style="thin">
        <color theme="2"/>
      </right>
      <top/>
      <bottom style="thin">
        <color theme="3"/>
      </bottom>
      <diagonal/>
    </border>
    <border>
      <left/>
      <right/>
      <top/>
      <bottom style="thin">
        <color theme="2"/>
      </bottom>
      <diagonal/>
    </border>
    <border>
      <left/>
      <right style="thin">
        <color theme="2"/>
      </right>
      <top/>
      <bottom style="thin">
        <color theme="2"/>
      </bottom>
      <diagonal/>
    </border>
    <border>
      <left style="thin">
        <color theme="3"/>
      </left>
      <right style="thin">
        <color theme="3"/>
      </right>
      <top/>
      <bottom style="thin">
        <color theme="3"/>
      </bottom>
      <diagonal/>
    </border>
    <border>
      <left/>
      <right style="thin">
        <color rgb="FF000000"/>
      </right>
      <top style="thin">
        <color rgb="FF000000"/>
      </top>
      <bottom style="thin">
        <color rgb="FF000000"/>
      </bottom>
      <diagonal/>
    </border>
    <border>
      <left/>
      <right/>
      <top style="thin">
        <color theme="2"/>
      </top>
      <bottom/>
      <diagonal/>
    </border>
    <border>
      <left/>
      <right style="thin">
        <color theme="2"/>
      </right>
      <top style="thin">
        <color theme="2"/>
      </top>
      <bottom/>
      <diagonal/>
    </border>
    <border>
      <left style="thin">
        <color theme="8" tint="0.39997558519241921"/>
      </left>
      <right/>
      <top/>
      <bottom/>
      <diagonal/>
    </border>
  </borders>
  <cellStyleXfs count="5">
    <xf numFmtId="0" fontId="0" fillId="0" borderId="0"/>
    <xf numFmtId="0" fontId="6" fillId="0" borderId="0" applyNumberFormat="0" applyFill="0" applyBorder="0" applyAlignment="0" applyProtection="0"/>
    <xf numFmtId="0" fontId="1" fillId="0" borderId="0"/>
    <xf numFmtId="0" fontId="4" fillId="0" borderId="0"/>
    <xf numFmtId="0" fontId="4" fillId="0" borderId="0"/>
  </cellStyleXfs>
  <cellXfs count="32">
    <xf numFmtId="0" fontId="0" fillId="0" borderId="0" xfId="0"/>
    <xf numFmtId="0" fontId="2" fillId="0" borderId="0" xfId="2" applyFont="1" applyAlignment="1">
      <alignment horizontal="left" vertical="top" wrapText="1"/>
    </xf>
    <xf numFmtId="0" fontId="2" fillId="0" borderId="0" xfId="2" applyFont="1" applyAlignment="1">
      <alignment wrapText="1"/>
    </xf>
    <xf numFmtId="0" fontId="2" fillId="0" borderId="0" xfId="2" applyFont="1" applyAlignment="1">
      <alignment horizontal="center" vertical="top" wrapText="1"/>
    </xf>
    <xf numFmtId="0" fontId="2" fillId="0" borderId="0" xfId="2" applyFont="1" applyAlignment="1">
      <alignment vertical="top" wrapText="1"/>
    </xf>
    <xf numFmtId="0" fontId="2" fillId="0" borderId="6" xfId="2" applyFont="1" applyBorder="1" applyAlignment="1">
      <alignment horizontal="left" vertical="top" wrapText="1"/>
    </xf>
    <xf numFmtId="0" fontId="2" fillId="0" borderId="1" xfId="2" applyFont="1" applyBorder="1" applyAlignment="1">
      <alignment horizontal="left" vertical="top" wrapText="1"/>
    </xf>
    <xf numFmtId="0" fontId="5" fillId="0" borderId="0" xfId="3" applyFont="1" applyAlignment="1">
      <alignment vertical="top" wrapText="1"/>
    </xf>
    <xf numFmtId="0" fontId="7" fillId="0" borderId="0" xfId="1" applyFont="1" applyFill="1" applyBorder="1" applyAlignment="1">
      <alignment vertical="top" wrapText="1"/>
    </xf>
    <xf numFmtId="0" fontId="5" fillId="0" borderId="0" xfId="2" applyFont="1" applyAlignment="1">
      <alignment vertical="top" wrapText="1"/>
    </xf>
    <xf numFmtId="0" fontId="2" fillId="0" borderId="0" xfId="3" applyFont="1" applyAlignment="1">
      <alignment vertical="top" wrapText="1"/>
    </xf>
    <xf numFmtId="0" fontId="2" fillId="0" borderId="1" xfId="2" applyFont="1" applyBorder="1" applyAlignment="1">
      <alignment vertical="top" wrapText="1"/>
    </xf>
    <xf numFmtId="0" fontId="2" fillId="0" borderId="0" xfId="4" applyFont="1" applyAlignment="1">
      <alignment vertical="top" wrapText="1"/>
    </xf>
    <xf numFmtId="0" fontId="2" fillId="0" borderId="2" xfId="2" applyFont="1" applyBorder="1" applyAlignment="1">
      <alignment vertical="top" wrapText="1"/>
    </xf>
    <xf numFmtId="0" fontId="2" fillId="0" borderId="2" xfId="4" applyFont="1" applyBorder="1" applyAlignment="1">
      <alignment vertical="top" wrapText="1"/>
    </xf>
    <xf numFmtId="0" fontId="2" fillId="0" borderId="7" xfId="2" applyFont="1" applyBorder="1" applyAlignment="1">
      <alignment vertical="top" wrapText="1"/>
    </xf>
    <xf numFmtId="0" fontId="5" fillId="0" borderId="1" xfId="3" applyFont="1" applyBorder="1" applyAlignment="1">
      <alignment vertical="top" wrapText="1"/>
    </xf>
    <xf numFmtId="0" fontId="2" fillId="0" borderId="3" xfId="2" applyFont="1" applyBorder="1" applyAlignment="1">
      <alignment vertical="top" wrapText="1"/>
    </xf>
    <xf numFmtId="0" fontId="8" fillId="0" borderId="0" xfId="2" applyFont="1" applyAlignment="1">
      <alignment vertical="top" wrapText="1"/>
    </xf>
    <xf numFmtId="0" fontId="9" fillId="0" borderId="0" xfId="2" applyFont="1" applyAlignment="1">
      <alignment vertical="top" wrapText="1"/>
    </xf>
    <xf numFmtId="3" fontId="2" fillId="0" borderId="0" xfId="2" applyNumberFormat="1" applyFont="1" applyAlignment="1">
      <alignment vertical="top" wrapText="1"/>
    </xf>
    <xf numFmtId="0" fontId="2" fillId="0" borderId="4" xfId="2" applyFont="1" applyBorder="1" applyAlignment="1">
      <alignment vertical="top" wrapText="1"/>
    </xf>
    <xf numFmtId="0" fontId="2" fillId="0" borderId="5" xfId="2" applyFont="1" applyBorder="1" applyAlignment="1">
      <alignment vertical="top" wrapText="1"/>
    </xf>
    <xf numFmtId="0" fontId="2" fillId="0" borderId="8" xfId="2" applyFont="1" applyBorder="1" applyAlignment="1">
      <alignment vertical="top" wrapText="1"/>
    </xf>
    <xf numFmtId="2" fontId="2" fillId="0" borderId="8" xfId="2" applyNumberFormat="1" applyFont="1" applyBorder="1" applyAlignment="1">
      <alignment vertical="top" wrapText="1"/>
    </xf>
    <xf numFmtId="0" fontId="2" fillId="0" borderId="9" xfId="2" applyFont="1" applyBorder="1" applyAlignment="1">
      <alignment vertical="top" wrapText="1"/>
    </xf>
    <xf numFmtId="0" fontId="11" fillId="0" borderId="10" xfId="2" applyFont="1" applyBorder="1" applyAlignment="1">
      <alignment horizontal="left" vertical="top" wrapText="1"/>
    </xf>
    <xf numFmtId="0" fontId="11" fillId="0" borderId="0" xfId="2" applyFont="1" applyAlignment="1">
      <alignment horizontal="left" vertical="top" wrapText="1"/>
    </xf>
    <xf numFmtId="0" fontId="10" fillId="0" borderId="0" xfId="0" applyFont="1" applyAlignment="1">
      <alignment horizontal="left" vertical="top" wrapText="1"/>
    </xf>
    <xf numFmtId="0" fontId="2" fillId="0" borderId="0" xfId="2" applyFont="1" applyBorder="1" applyAlignment="1">
      <alignment vertical="top" wrapText="1"/>
    </xf>
    <xf numFmtId="0" fontId="5" fillId="0" borderId="0" xfId="3" applyFont="1" applyBorder="1" applyAlignment="1">
      <alignment vertical="top" wrapText="1"/>
    </xf>
    <xf numFmtId="0" fontId="5" fillId="0" borderId="0" xfId="2" applyFont="1" applyBorder="1" applyAlignment="1">
      <alignment vertical="top" wrapText="1"/>
    </xf>
  </cellXfs>
  <cellStyles count="5">
    <cellStyle name="Hyperlink" xfId="1" builtinId="8"/>
    <cellStyle name="Normal" xfId="0" builtinId="0"/>
    <cellStyle name="Normal 2" xfId="3" xr:uid="{8875208F-5964-4999-AABE-A4EA8872EE64}"/>
    <cellStyle name="Normal 2 2" xfId="4" xr:uid="{2BC197F0-338A-4C8C-952C-CF739FB3B90E}"/>
    <cellStyle name="Normal 2 3" xfId="2" xr:uid="{0C98B28B-02C3-4669-8710-5422F343E92F}"/>
  </cellStyles>
  <dxfs count="25">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border diagonalUp="0" diagonalDown="0">
        <left style="thin">
          <color indexed="64"/>
        </left>
        <right style="thin">
          <color indexed="64"/>
        </right>
        <top style="thin">
          <color indexed="64"/>
        </top>
        <bottom style="thin">
          <color indexed="64"/>
        </bottom>
      </border>
    </dxf>
    <dxf>
      <alignment horizontal="general"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0461DE5-74BB-4802-8069-B9D11976BC45}" name="Table1" displayName="Table1" ref="A1:V67" totalsRowShown="0" headerRowDxfId="24" dataDxfId="23" tableBorderDxfId="22" headerRowCellStyle="Normal 2 3">
  <autoFilter ref="A1:V67" xr:uid="{B8629B89-FC68-4905-896C-8B28A61087F9}"/>
  <sortState xmlns:xlrd2="http://schemas.microsoft.com/office/spreadsheetml/2017/richdata2" ref="A2:V67">
    <sortCondition ref="A1:A67"/>
  </sortState>
  <tableColumns count="22">
    <tableColumn id="1" xr3:uid="{2E2F784F-E831-4300-9A63-8CC05476D710}" name="Authors" dataDxfId="21" dataCellStyle="Normal 2 3"/>
    <tableColumn id="2" xr3:uid="{5D0F1D35-AB2D-4D6A-A09C-C4317B73EA40}" name="Year" dataDxfId="20" dataCellStyle="Normal 2 3"/>
    <tableColumn id="3" xr3:uid="{C30FC391-9801-4AD4-805B-57E4697AC0B2}" name="Publication Type" dataDxfId="19" dataCellStyle="Normal 2 3"/>
    <tableColumn id="4" xr3:uid="{5A14F6C3-F355-4DE9-B816-B47B1705E93B}" name="Demographic" dataDxfId="18" dataCellStyle="Normal 2 3"/>
    <tableColumn id="5" xr3:uid="{7EB6D1E9-7374-4880-B42C-765EFD381282}" name="Demographic Study: Primary/Secondary" dataDxfId="17" dataCellStyle="Normal 2 3"/>
    <tableColumn id="6" xr3:uid="{98D848A2-6E05-46F4-BD99-F3FEF78C1256}" name="Brief Description of Non-demographic primary study" dataDxfId="16" dataCellStyle="Normal 2 3"/>
    <tableColumn id="7" xr3:uid="{B4D3BDF1-5402-429F-8B27-26D4A2C6CC01}" name="Language a" dataDxfId="15" dataCellStyle="Normal 2 3"/>
    <tableColumn id="8" xr3:uid="{403E6F37-1BE5-423B-A1C9-DF484B70D7F6}" name="Software" dataDxfId="14" dataCellStyle="Normal 2 3"/>
    <tableColumn id="9" xr3:uid="{384382FC-00F3-4287-93DB-9BE28367C257}" name="Gender Classes" dataDxfId="13" dataCellStyle="Normal 2 3"/>
    <tableColumn id="10" xr3:uid="{0A391F7F-399F-4343-AB9F-9AADD8BE373B}" name="Data set size" dataDxfId="12" dataCellStyle="Normal 2 3"/>
    <tableColumn id="11" xr3:uid="{4C14771B-096A-4E5F-BFA5-A4D7026F0ABA}" name="Collection Method" dataDxfId="11" dataCellStyle="Normal 2 3"/>
    <tableColumn id="12" xr3:uid="{D4F4D717-DA8F-480F-BF5E-405F95F8FB58}" name="Validation Set Size" dataDxfId="10" dataCellStyle="Normal 2 3"/>
    <tableColumn id="13" xr3:uid="{BA2C1A4B-037E-466F-848C-F26E94B66508}" name="Validation Corpus creation" dataDxfId="9" dataCellStyle="Normal 2 3"/>
    <tableColumn id="14" xr3:uid="{DC517D27-0A71-4BC0-9349-E2C23A923293}" name="IAA (if applicable)" dataDxfId="8" dataCellStyle="Normal 2 3"/>
    <tableColumn id="15" xr3:uid="{F45D66CD-6023-4090-9E44-66F11F592205}" name="ML/Classification Methodb" dataDxfId="7" dataCellStyle="Normal 2 3"/>
    <tableColumn id="16" xr3:uid="{F300AAD7-3923-4B72-B5D8-54ADCE49A2DB}" name="Features" dataDxfId="6" dataCellStyle="Normal 2 3"/>
    <tableColumn id="17" xr3:uid="{3B4385E5-8E79-4D07-9776-41794593ED3D}" name="Validation Approach" dataDxfId="5" dataCellStyle="Normal 2 3"/>
    <tableColumn id="18" xr3:uid="{ACD28675-307E-4E31-A2A4-4CE847558899}" name="F1-score" dataDxfId="4" dataCellStyle="Normal 2 3"/>
    <tableColumn id="19" xr3:uid="{52232039-9844-4744-B94A-E93ABB9FF921}" name="Accuracy" dataDxfId="3"/>
    <tableColumn id="20" xr3:uid="{5DA2057A-8D3D-40ED-BED5-4DF8918D09AB}" name="Available code, data,  and/or system" dataDxfId="2"/>
    <tableColumn id="21" xr3:uid="{F044369F-4257-4D8E-8E42-E30415EE6B8B}" name="Data URL" dataDxfId="1" dataCellStyle="Normal 2 3"/>
    <tableColumn id="22" xr3:uid="{3E1342B2-3E31-4BE2-8296-C7C38FC09E48}" name="Citation" dataDxfId="0" dataCellStyle="Normal 2 3"/>
  </tableColumns>
  <tableStyleInfo name="TableStyleMedium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nl.ijs.si/janes/" TargetMode="External"/><Relationship Id="rId7" Type="http://schemas.openxmlformats.org/officeDocument/2006/relationships/hyperlink" Target="https://github.com/shery91/Egyptian-Dialect-Gender-Annotated-Dataset" TargetMode="External"/><Relationship Id="rId2" Type="http://schemas.openxmlformats.org/officeDocument/2006/relationships/hyperlink" Target="https://github.com/cmry/simple-queries" TargetMode="External"/><Relationship Id="rId1" Type="http://schemas.openxmlformats.org/officeDocument/2006/relationships/hyperlink" Target="https://github.com/orestisGian/twitter_gender_detection" TargetMode="External"/><Relationship Id="rId6" Type="http://schemas.openxmlformats.org/officeDocument/2006/relationships/hyperlink" Target="http://icwsm.cs.mcgill.ca/%20(DEAD%20LINK)" TargetMode="External"/><Relationship Id="rId5" Type="http://schemas.openxmlformats.org/officeDocument/2006/relationships/hyperlink" Target="https://github.com/cyzhang87/EmulatedQuestionnaireOnTwitter" TargetMode="External"/><Relationship Id="rId4" Type="http://schemas.openxmlformats.org/officeDocument/2006/relationships/hyperlink" Target="https://github.com/euagendas/" TargetMode="External"/><Relationship Id="rId9"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76DDCD-0476-4AE1-9491-B2BECDAFD2E7}">
  <dimension ref="A1:V133"/>
  <sheetViews>
    <sheetView tabSelected="1" zoomScale="80" zoomScaleNormal="80" workbookViewId="0">
      <pane ySplit="1" topLeftCell="A64" activePane="bottomLeft" state="frozen"/>
      <selection activeCell="E8" sqref="E8"/>
      <selection pane="bottomLeft" activeCell="F66" sqref="B1:U1048576"/>
    </sheetView>
  </sheetViews>
  <sheetFormatPr defaultColWidth="12.21875" defaultRowHeight="15.6" x14ac:dyDescent="0.3"/>
  <cols>
    <col min="1" max="1" width="22.44140625" style="1" customWidth="1"/>
    <col min="2" max="2" width="8" style="3" customWidth="1"/>
    <col min="3" max="3" width="12.109375" style="1" hidden="1" customWidth="1"/>
    <col min="4" max="4" width="13.6640625" style="1" customWidth="1"/>
    <col min="5" max="5" width="20.21875" style="1" customWidth="1"/>
    <col min="6" max="6" width="22.77734375" style="1" hidden="1" customWidth="1"/>
    <col min="7" max="7" width="13.33203125" style="1" hidden="1" customWidth="1"/>
    <col min="8" max="8" width="10.33203125" style="1" customWidth="1"/>
    <col min="9" max="9" width="16" style="1" hidden="1" customWidth="1"/>
    <col min="10" max="10" width="22.6640625" style="1" hidden="1" customWidth="1"/>
    <col min="11" max="11" width="20.109375" style="1" customWidth="1"/>
    <col min="12" max="12" width="31.6640625" style="1" customWidth="1"/>
    <col min="13" max="13" width="28" style="1" customWidth="1"/>
    <col min="14" max="14" width="19.88671875" style="1" customWidth="1"/>
    <col min="15" max="15" width="28.21875" style="1" customWidth="1"/>
    <col min="16" max="16" width="20.33203125" style="1" customWidth="1"/>
    <col min="17" max="17" width="30.44140625" style="1" customWidth="1"/>
    <col min="18" max="19" width="12.21875" style="1" customWidth="1"/>
    <col min="20" max="20" width="17.5546875" style="1" customWidth="1"/>
    <col min="21" max="21" width="32.44140625" style="1" customWidth="1"/>
    <col min="22" max="22" width="90.88671875" style="1" customWidth="1"/>
    <col min="23" max="16384" width="12.21875" style="1"/>
  </cols>
  <sheetData>
    <row r="1" spans="1:22" ht="46.8" x14ac:dyDescent="0.3">
      <c r="A1" s="1" t="s">
        <v>0</v>
      </c>
      <c r="B1" s="1" t="s">
        <v>1</v>
      </c>
      <c r="C1" s="1" t="s">
        <v>2</v>
      </c>
      <c r="D1" s="1" t="s">
        <v>3</v>
      </c>
      <c r="E1" s="1" t="s">
        <v>4</v>
      </c>
      <c r="F1" s="1" t="s">
        <v>5</v>
      </c>
      <c r="G1" s="5" t="s">
        <v>6</v>
      </c>
      <c r="H1" s="1" t="s">
        <v>7</v>
      </c>
      <c r="I1" s="1" t="s">
        <v>8</v>
      </c>
      <c r="J1" s="1" t="s">
        <v>9</v>
      </c>
      <c r="K1" s="1" t="s">
        <v>10</v>
      </c>
      <c r="L1" s="1" t="s">
        <v>11</v>
      </c>
      <c r="M1" s="1" t="s">
        <v>12</v>
      </c>
      <c r="N1" s="1" t="s">
        <v>13</v>
      </c>
      <c r="O1" s="5" t="s">
        <v>14</v>
      </c>
      <c r="P1" s="1" t="s">
        <v>15</v>
      </c>
      <c r="Q1" s="1" t="s">
        <v>16</v>
      </c>
      <c r="R1" s="5" t="s">
        <v>17</v>
      </c>
      <c r="S1" s="6" t="s">
        <v>18</v>
      </c>
      <c r="T1" s="1" t="s">
        <v>19</v>
      </c>
      <c r="U1" s="1" t="s">
        <v>20</v>
      </c>
      <c r="V1" s="1" t="s">
        <v>21</v>
      </c>
    </row>
    <row r="2" spans="1:22" s="4" customFormat="1" ht="62.4" x14ac:dyDescent="0.3">
      <c r="A2" s="7" t="s">
        <v>22</v>
      </c>
      <c r="B2" s="7">
        <v>2019</v>
      </c>
      <c r="C2" s="4" t="s">
        <v>23</v>
      </c>
      <c r="D2" s="7" t="s">
        <v>24</v>
      </c>
      <c r="E2" s="4" t="s">
        <v>25</v>
      </c>
      <c r="G2" s="7" t="s">
        <v>26</v>
      </c>
      <c r="H2" s="7" t="s">
        <v>27</v>
      </c>
      <c r="I2" s="4" t="s">
        <v>28</v>
      </c>
      <c r="J2" s="7" t="s">
        <v>29</v>
      </c>
      <c r="K2" s="7" t="s">
        <v>568</v>
      </c>
      <c r="L2" s="7" t="s">
        <v>30</v>
      </c>
      <c r="M2" s="7" t="s">
        <v>31</v>
      </c>
      <c r="N2" s="7" t="s">
        <v>30</v>
      </c>
      <c r="O2" s="4" t="s">
        <v>32</v>
      </c>
      <c r="P2" s="7" t="s">
        <v>33</v>
      </c>
      <c r="R2" s="4" t="s">
        <v>34</v>
      </c>
      <c r="S2" s="4">
        <v>0.75</v>
      </c>
      <c r="T2" s="4" t="s">
        <v>30</v>
      </c>
      <c r="V2" s="4" t="s">
        <v>35</v>
      </c>
    </row>
    <row r="3" spans="1:22" s="4" customFormat="1" ht="62.4" x14ac:dyDescent="0.3">
      <c r="A3" s="7" t="s">
        <v>36</v>
      </c>
      <c r="B3" s="7">
        <v>2017</v>
      </c>
      <c r="C3" s="4" t="s">
        <v>37</v>
      </c>
      <c r="D3" s="7" t="s">
        <v>24</v>
      </c>
      <c r="E3" s="4" t="s">
        <v>38</v>
      </c>
      <c r="F3" s="4" t="s">
        <v>39</v>
      </c>
      <c r="G3" s="7" t="s">
        <v>40</v>
      </c>
      <c r="H3" s="7" t="s">
        <v>27</v>
      </c>
      <c r="I3" s="4" t="s">
        <v>28</v>
      </c>
      <c r="J3" s="7" t="s">
        <v>569</v>
      </c>
      <c r="K3" s="7" t="s">
        <v>41</v>
      </c>
      <c r="L3" s="7" t="s">
        <v>30</v>
      </c>
      <c r="M3" s="7" t="s">
        <v>31</v>
      </c>
      <c r="N3" s="7" t="s">
        <v>30</v>
      </c>
      <c r="O3" s="7" t="s">
        <v>570</v>
      </c>
      <c r="P3" s="7" t="s">
        <v>42</v>
      </c>
      <c r="Q3" s="7" t="s">
        <v>43</v>
      </c>
      <c r="R3" s="4" t="s">
        <v>34</v>
      </c>
      <c r="S3" s="4" t="s">
        <v>34</v>
      </c>
      <c r="T3" s="4" t="s">
        <v>30</v>
      </c>
      <c r="V3" s="4" t="s">
        <v>44</v>
      </c>
    </row>
    <row r="4" spans="1:22" s="4" customFormat="1" ht="62.4" x14ac:dyDescent="0.3">
      <c r="A4" s="4" t="s">
        <v>45</v>
      </c>
      <c r="B4" s="4">
        <v>2020</v>
      </c>
      <c r="C4" s="4" t="s">
        <v>23</v>
      </c>
      <c r="D4" s="4" t="s">
        <v>46</v>
      </c>
      <c r="E4" s="4" t="s">
        <v>38</v>
      </c>
      <c r="F4" s="4" t="s">
        <v>47</v>
      </c>
      <c r="G4" s="4" t="s">
        <v>48</v>
      </c>
      <c r="H4" s="4" t="s">
        <v>27</v>
      </c>
      <c r="I4" s="4" t="s">
        <v>28</v>
      </c>
      <c r="J4" s="4" t="s">
        <v>49</v>
      </c>
      <c r="K4" s="4" t="s">
        <v>50</v>
      </c>
      <c r="L4" s="4" t="s">
        <v>51</v>
      </c>
      <c r="M4" s="4" t="s">
        <v>52</v>
      </c>
      <c r="N4" s="4" t="s">
        <v>30</v>
      </c>
      <c r="O4" s="4" t="s">
        <v>53</v>
      </c>
      <c r="P4" s="4" t="s">
        <v>54</v>
      </c>
      <c r="Q4" s="4" t="s">
        <v>571</v>
      </c>
      <c r="R4" s="4" t="s">
        <v>34</v>
      </c>
      <c r="S4" s="4">
        <v>0.75</v>
      </c>
      <c r="T4" s="4" t="s">
        <v>30</v>
      </c>
      <c r="V4" s="4" t="s">
        <v>55</v>
      </c>
    </row>
    <row r="5" spans="1:22" s="4" customFormat="1" ht="78" x14ac:dyDescent="0.3">
      <c r="A5" s="4" t="s">
        <v>56</v>
      </c>
      <c r="B5" s="4">
        <v>2017</v>
      </c>
      <c r="C5" s="4" t="s">
        <v>23</v>
      </c>
      <c r="D5" s="4" t="s">
        <v>24</v>
      </c>
      <c r="E5" s="4" t="s">
        <v>25</v>
      </c>
      <c r="G5" s="11" t="s">
        <v>57</v>
      </c>
      <c r="H5" s="4" t="s">
        <v>27</v>
      </c>
      <c r="I5" s="4" t="s">
        <v>28</v>
      </c>
      <c r="J5" s="4" t="s">
        <v>58</v>
      </c>
      <c r="K5" s="4" t="s">
        <v>59</v>
      </c>
      <c r="L5" s="4" t="s">
        <v>60</v>
      </c>
      <c r="M5" s="4" t="s">
        <v>61</v>
      </c>
      <c r="N5" s="4" t="s">
        <v>30</v>
      </c>
      <c r="O5" s="11" t="s">
        <v>62</v>
      </c>
      <c r="P5" s="4" t="s">
        <v>63</v>
      </c>
      <c r="Q5" s="12" t="s">
        <v>30</v>
      </c>
      <c r="R5" s="11">
        <v>0.96</v>
      </c>
      <c r="S5" s="11" t="s">
        <v>34</v>
      </c>
      <c r="T5" s="4" t="s">
        <v>64</v>
      </c>
      <c r="V5" s="4" t="s">
        <v>65</v>
      </c>
    </row>
    <row r="6" spans="1:22" s="4" customFormat="1" ht="62.4" x14ac:dyDescent="0.3">
      <c r="A6" s="7" t="s">
        <v>66</v>
      </c>
      <c r="B6" s="7">
        <v>2020</v>
      </c>
      <c r="C6" s="4" t="s">
        <v>23</v>
      </c>
      <c r="D6" s="12" t="s">
        <v>24</v>
      </c>
      <c r="E6" s="4" t="s">
        <v>25</v>
      </c>
      <c r="G6" s="12" t="s">
        <v>67</v>
      </c>
      <c r="H6" s="12" t="s">
        <v>27</v>
      </c>
      <c r="I6" s="4" t="s">
        <v>28</v>
      </c>
      <c r="J6" s="12" t="s">
        <v>68</v>
      </c>
      <c r="K6" s="12" t="s">
        <v>69</v>
      </c>
      <c r="L6" s="4" t="s">
        <v>30</v>
      </c>
      <c r="M6" s="12" t="s">
        <v>572</v>
      </c>
      <c r="N6" s="12" t="s">
        <v>70</v>
      </c>
      <c r="O6" s="4" t="s">
        <v>71</v>
      </c>
      <c r="P6" s="12" t="s">
        <v>72</v>
      </c>
      <c r="Q6" s="4" t="s">
        <v>30</v>
      </c>
      <c r="R6" s="4" t="s">
        <v>34</v>
      </c>
      <c r="S6" s="4">
        <v>0.7</v>
      </c>
      <c r="T6" s="12" t="s">
        <v>73</v>
      </c>
      <c r="V6" s="4" t="s">
        <v>74</v>
      </c>
    </row>
    <row r="7" spans="1:22" s="4" customFormat="1" ht="62.4" x14ac:dyDescent="0.3">
      <c r="A7" s="4" t="s">
        <v>75</v>
      </c>
      <c r="B7" s="4">
        <v>2018</v>
      </c>
      <c r="C7" s="4" t="s">
        <v>23</v>
      </c>
      <c r="D7" s="4" t="s">
        <v>46</v>
      </c>
      <c r="E7" s="4" t="s">
        <v>25</v>
      </c>
      <c r="G7" s="4" t="s">
        <v>76</v>
      </c>
      <c r="H7" s="4" t="s">
        <v>27</v>
      </c>
      <c r="I7" s="4" t="s">
        <v>28</v>
      </c>
      <c r="J7" s="4" t="s">
        <v>77</v>
      </c>
      <c r="K7" s="4" t="s">
        <v>78</v>
      </c>
      <c r="L7" s="4" t="s">
        <v>34</v>
      </c>
      <c r="M7" s="4" t="s">
        <v>34</v>
      </c>
      <c r="N7" s="4" t="s">
        <v>34</v>
      </c>
      <c r="O7" s="4" t="s">
        <v>79</v>
      </c>
      <c r="P7" s="4" t="s">
        <v>80</v>
      </c>
      <c r="Q7" s="4" t="s">
        <v>573</v>
      </c>
      <c r="R7" s="4" t="s">
        <v>34</v>
      </c>
      <c r="S7" s="4" t="s">
        <v>81</v>
      </c>
      <c r="T7" s="4" t="s">
        <v>82</v>
      </c>
      <c r="U7" s="4" t="s">
        <v>83</v>
      </c>
      <c r="V7" s="4" t="s">
        <v>84</v>
      </c>
    </row>
    <row r="8" spans="1:22" s="4" customFormat="1" ht="78" x14ac:dyDescent="0.3">
      <c r="A8" s="4" t="s">
        <v>85</v>
      </c>
      <c r="B8" s="4">
        <v>2020</v>
      </c>
      <c r="C8" s="4" t="s">
        <v>37</v>
      </c>
      <c r="D8" s="4" t="s">
        <v>46</v>
      </c>
      <c r="E8" s="4" t="s">
        <v>38</v>
      </c>
      <c r="F8" s="4" t="s">
        <v>86</v>
      </c>
      <c r="G8" s="4" t="s">
        <v>57</v>
      </c>
      <c r="H8" s="4" t="s">
        <v>87</v>
      </c>
      <c r="I8" s="4" t="s">
        <v>28</v>
      </c>
      <c r="J8" s="4" t="s">
        <v>88</v>
      </c>
      <c r="K8" s="4" t="s">
        <v>89</v>
      </c>
      <c r="L8" s="4" t="s">
        <v>34</v>
      </c>
      <c r="M8" s="4" t="s">
        <v>34</v>
      </c>
      <c r="N8" s="4" t="s">
        <v>34</v>
      </c>
      <c r="O8" s="4" t="s">
        <v>79</v>
      </c>
      <c r="P8" s="4" t="s">
        <v>90</v>
      </c>
      <c r="Q8" s="4" t="s">
        <v>91</v>
      </c>
      <c r="R8" s="4" t="s">
        <v>34</v>
      </c>
      <c r="S8" s="29" t="s">
        <v>34</v>
      </c>
      <c r="T8" s="4" t="s">
        <v>30</v>
      </c>
      <c r="V8" s="4" t="s">
        <v>92</v>
      </c>
    </row>
    <row r="9" spans="1:22" s="4" customFormat="1" ht="62.4" x14ac:dyDescent="0.3">
      <c r="A9" s="4" t="s">
        <v>93</v>
      </c>
      <c r="B9" s="4">
        <v>2018</v>
      </c>
      <c r="C9" s="4" t="s">
        <v>37</v>
      </c>
      <c r="D9" s="4" t="s">
        <v>24</v>
      </c>
      <c r="E9" s="4" t="s">
        <v>25</v>
      </c>
      <c r="G9" s="4" t="s">
        <v>40</v>
      </c>
      <c r="H9" s="4" t="s">
        <v>27</v>
      </c>
      <c r="I9" s="4" t="s">
        <v>28</v>
      </c>
      <c r="J9" s="4" t="s">
        <v>94</v>
      </c>
      <c r="K9" s="4" t="s">
        <v>95</v>
      </c>
      <c r="L9" s="4" t="s">
        <v>34</v>
      </c>
      <c r="M9" s="4" t="s">
        <v>34</v>
      </c>
      <c r="N9" s="4" t="s">
        <v>34</v>
      </c>
      <c r="O9" s="4" t="s">
        <v>96</v>
      </c>
      <c r="P9" s="4" t="s">
        <v>574</v>
      </c>
      <c r="Q9" s="4" t="s">
        <v>97</v>
      </c>
      <c r="R9" s="4" t="s">
        <v>34</v>
      </c>
      <c r="S9" s="4">
        <v>0.79</v>
      </c>
      <c r="T9" s="4" t="s">
        <v>98</v>
      </c>
      <c r="U9" s="4" t="s">
        <v>83</v>
      </c>
      <c r="V9" s="4" t="s">
        <v>99</v>
      </c>
    </row>
    <row r="10" spans="1:22" s="4" customFormat="1" ht="46.8" x14ac:dyDescent="0.3">
      <c r="A10" s="4" t="s">
        <v>93</v>
      </c>
      <c r="B10" s="4">
        <v>2019</v>
      </c>
      <c r="C10" s="4" t="s">
        <v>23</v>
      </c>
      <c r="D10" s="4" t="s">
        <v>24</v>
      </c>
      <c r="E10" s="4" t="s">
        <v>25</v>
      </c>
      <c r="G10" s="4" t="s">
        <v>40</v>
      </c>
      <c r="H10" s="4" t="s">
        <v>27</v>
      </c>
      <c r="I10" s="4" t="s">
        <v>28</v>
      </c>
      <c r="J10" s="4" t="s">
        <v>100</v>
      </c>
      <c r="K10" s="4" t="s">
        <v>101</v>
      </c>
      <c r="L10" s="4" t="s">
        <v>34</v>
      </c>
      <c r="M10" s="4" t="s">
        <v>34</v>
      </c>
      <c r="N10" s="4" t="s">
        <v>34</v>
      </c>
      <c r="O10" s="4" t="s">
        <v>102</v>
      </c>
      <c r="P10" s="4" t="s">
        <v>103</v>
      </c>
      <c r="Q10" s="4" t="s">
        <v>104</v>
      </c>
      <c r="R10" s="4" t="s">
        <v>34</v>
      </c>
      <c r="S10" s="4">
        <v>0.82</v>
      </c>
      <c r="T10" s="4" t="s">
        <v>105</v>
      </c>
      <c r="U10" s="4" t="s">
        <v>83</v>
      </c>
      <c r="V10" s="4" t="s">
        <v>106</v>
      </c>
    </row>
    <row r="11" spans="1:22" s="4" customFormat="1" ht="78" x14ac:dyDescent="0.3">
      <c r="A11" s="4" t="s">
        <v>107</v>
      </c>
      <c r="B11" s="7">
        <v>2019</v>
      </c>
      <c r="C11" s="4" t="s">
        <v>37</v>
      </c>
      <c r="D11" s="7" t="s">
        <v>46</v>
      </c>
      <c r="E11" s="4" t="s">
        <v>38</v>
      </c>
      <c r="F11" s="4" t="s">
        <v>108</v>
      </c>
      <c r="G11" s="7" t="s">
        <v>57</v>
      </c>
      <c r="H11" s="7" t="s">
        <v>109</v>
      </c>
      <c r="I11" s="4" t="s">
        <v>28</v>
      </c>
      <c r="J11" s="7" t="s">
        <v>110</v>
      </c>
      <c r="K11" s="7" t="s">
        <v>111</v>
      </c>
      <c r="L11" s="7" t="s">
        <v>34</v>
      </c>
      <c r="M11" s="7" t="s">
        <v>34</v>
      </c>
      <c r="N11" s="7" t="s">
        <v>34</v>
      </c>
      <c r="O11" s="7" t="s">
        <v>112</v>
      </c>
      <c r="P11" s="7" t="s">
        <v>34</v>
      </c>
      <c r="Q11" s="7" t="s">
        <v>34</v>
      </c>
      <c r="R11" s="4" t="s">
        <v>34</v>
      </c>
      <c r="S11" s="4" t="s">
        <v>34</v>
      </c>
      <c r="T11" s="4" t="s">
        <v>30</v>
      </c>
      <c r="U11" s="7"/>
      <c r="V11" s="4" t="s">
        <v>113</v>
      </c>
    </row>
    <row r="12" spans="1:22" s="4" customFormat="1" ht="62.4" x14ac:dyDescent="0.3">
      <c r="A12" s="4" t="s">
        <v>114</v>
      </c>
      <c r="B12" s="7">
        <v>2017</v>
      </c>
      <c r="C12" s="4" t="s">
        <v>37</v>
      </c>
      <c r="D12" s="7" t="s">
        <v>46</v>
      </c>
      <c r="E12" s="4" t="s">
        <v>38</v>
      </c>
      <c r="F12" s="4" t="s">
        <v>115</v>
      </c>
      <c r="G12" s="7" t="s">
        <v>57</v>
      </c>
      <c r="H12" s="7" t="s">
        <v>109</v>
      </c>
      <c r="I12" s="4" t="s">
        <v>28</v>
      </c>
      <c r="J12" s="7" t="s">
        <v>116</v>
      </c>
      <c r="K12" s="7" t="s">
        <v>117</v>
      </c>
      <c r="L12" s="7" t="s">
        <v>34</v>
      </c>
      <c r="M12" s="7" t="s">
        <v>34</v>
      </c>
      <c r="N12" s="7" t="s">
        <v>34</v>
      </c>
      <c r="O12" s="7" t="s">
        <v>112</v>
      </c>
      <c r="P12" s="7" t="s">
        <v>34</v>
      </c>
      <c r="Q12" s="7" t="s">
        <v>34</v>
      </c>
      <c r="R12" s="4" t="s">
        <v>34</v>
      </c>
      <c r="S12" s="4" t="s">
        <v>34</v>
      </c>
      <c r="T12" s="4" t="s">
        <v>30</v>
      </c>
      <c r="U12" s="7"/>
      <c r="V12" s="4" t="s">
        <v>118</v>
      </c>
    </row>
    <row r="13" spans="1:22" s="4" customFormat="1" ht="109.2" x14ac:dyDescent="0.3">
      <c r="A13" s="4" t="s">
        <v>119</v>
      </c>
      <c r="B13" s="4">
        <v>2017</v>
      </c>
      <c r="D13" s="4" t="s">
        <v>24</v>
      </c>
      <c r="E13" s="4" t="s">
        <v>25</v>
      </c>
      <c r="G13" s="4" t="s">
        <v>57</v>
      </c>
      <c r="H13" s="4" t="s">
        <v>27</v>
      </c>
      <c r="I13" s="4" t="s">
        <v>28</v>
      </c>
      <c r="J13" s="4" t="s">
        <v>120</v>
      </c>
      <c r="K13" s="4" t="s">
        <v>121</v>
      </c>
      <c r="L13" s="4" t="s">
        <v>122</v>
      </c>
      <c r="M13" s="4" t="s">
        <v>123</v>
      </c>
      <c r="N13" s="4" t="s">
        <v>34</v>
      </c>
      <c r="O13" s="4" t="s">
        <v>124</v>
      </c>
      <c r="P13" s="4" t="s">
        <v>125</v>
      </c>
      <c r="Q13" s="4" t="s">
        <v>575</v>
      </c>
      <c r="R13" s="4">
        <v>0.84</v>
      </c>
      <c r="S13" s="4">
        <v>0.83</v>
      </c>
      <c r="T13" s="4" t="s">
        <v>126</v>
      </c>
      <c r="U13" s="4" t="s">
        <v>127</v>
      </c>
      <c r="V13" s="4" t="s">
        <v>128</v>
      </c>
    </row>
    <row r="14" spans="1:22" s="4" customFormat="1" ht="62.4" x14ac:dyDescent="0.3">
      <c r="A14" s="4" t="s">
        <v>129</v>
      </c>
      <c r="B14" s="4">
        <v>2019</v>
      </c>
      <c r="C14" s="4" t="s">
        <v>37</v>
      </c>
      <c r="D14" s="4" t="s">
        <v>24</v>
      </c>
      <c r="E14" s="4" t="s">
        <v>25</v>
      </c>
      <c r="F14" s="4" t="s">
        <v>130</v>
      </c>
      <c r="G14" s="4" t="s">
        <v>57</v>
      </c>
      <c r="H14" s="4" t="s">
        <v>131</v>
      </c>
      <c r="I14" s="4" t="s">
        <v>28</v>
      </c>
      <c r="J14" s="4" t="s">
        <v>132</v>
      </c>
      <c r="K14" s="4" t="s">
        <v>133</v>
      </c>
      <c r="L14" s="4" t="s">
        <v>34</v>
      </c>
      <c r="N14" s="4" t="s">
        <v>34</v>
      </c>
      <c r="O14" s="4" t="s">
        <v>124</v>
      </c>
      <c r="P14" s="4" t="s">
        <v>134</v>
      </c>
      <c r="Q14" s="4" t="s">
        <v>34</v>
      </c>
      <c r="T14" s="4" t="s">
        <v>30</v>
      </c>
      <c r="V14" s="4" t="s">
        <v>135</v>
      </c>
    </row>
    <row r="15" spans="1:22" s="4" customFormat="1" ht="109.2" x14ac:dyDescent="0.3">
      <c r="A15" s="4" t="s">
        <v>136</v>
      </c>
      <c r="B15" s="4">
        <v>2019</v>
      </c>
      <c r="C15" s="4" t="s">
        <v>37</v>
      </c>
      <c r="D15" s="4" t="s">
        <v>24</v>
      </c>
      <c r="E15" s="4" t="s">
        <v>38</v>
      </c>
      <c r="F15" s="4" t="s">
        <v>576</v>
      </c>
      <c r="G15" s="11" t="s">
        <v>57</v>
      </c>
      <c r="H15" s="4" t="s">
        <v>131</v>
      </c>
      <c r="I15" s="4" t="s">
        <v>28</v>
      </c>
      <c r="J15" s="4" t="s">
        <v>137</v>
      </c>
      <c r="K15" s="4" t="s">
        <v>121</v>
      </c>
      <c r="L15" s="4" t="s">
        <v>34</v>
      </c>
      <c r="N15" s="4" t="s">
        <v>34</v>
      </c>
      <c r="O15" s="11" t="s">
        <v>124</v>
      </c>
      <c r="P15" s="4" t="s">
        <v>138</v>
      </c>
      <c r="Q15" s="4" t="s">
        <v>577</v>
      </c>
      <c r="R15" s="11"/>
      <c r="S15" s="11"/>
      <c r="T15" s="4" t="s">
        <v>30</v>
      </c>
      <c r="V15" s="4" t="s">
        <v>139</v>
      </c>
    </row>
    <row r="16" spans="1:22" s="4" customFormat="1" ht="78" x14ac:dyDescent="0.3">
      <c r="A16" s="4" t="s">
        <v>140</v>
      </c>
      <c r="B16" s="4">
        <v>2017</v>
      </c>
      <c r="C16" s="4" t="s">
        <v>23</v>
      </c>
      <c r="D16" s="4" t="s">
        <v>46</v>
      </c>
      <c r="E16" s="4" t="s">
        <v>38</v>
      </c>
      <c r="F16" s="4" t="s">
        <v>141</v>
      </c>
      <c r="G16" s="4" t="s">
        <v>57</v>
      </c>
      <c r="H16" s="4" t="s">
        <v>142</v>
      </c>
      <c r="I16" s="4" t="s">
        <v>28</v>
      </c>
      <c r="J16" s="4" t="s">
        <v>143</v>
      </c>
      <c r="K16" s="4" t="s">
        <v>144</v>
      </c>
      <c r="L16" s="4" t="s">
        <v>145</v>
      </c>
      <c r="M16" s="4" t="s">
        <v>146</v>
      </c>
      <c r="N16" s="4" t="s">
        <v>147</v>
      </c>
      <c r="O16" s="7" t="s">
        <v>112</v>
      </c>
      <c r="P16" s="4" t="s">
        <v>148</v>
      </c>
      <c r="Q16" s="4" t="s">
        <v>149</v>
      </c>
      <c r="R16" s="4" t="s">
        <v>34</v>
      </c>
      <c r="S16" s="4">
        <v>0.94</v>
      </c>
      <c r="T16" s="4" t="s">
        <v>150</v>
      </c>
      <c r="U16" s="4" t="s">
        <v>151</v>
      </c>
      <c r="V16" s="4" t="s">
        <v>152</v>
      </c>
    </row>
    <row r="17" spans="1:22" s="4" customFormat="1" ht="78" x14ac:dyDescent="0.3">
      <c r="A17" s="4" t="s">
        <v>153</v>
      </c>
      <c r="B17" s="4">
        <v>2018</v>
      </c>
      <c r="C17" s="4" t="s">
        <v>23</v>
      </c>
      <c r="D17" s="4" t="s">
        <v>46</v>
      </c>
      <c r="E17" s="4" t="s">
        <v>25</v>
      </c>
      <c r="G17" s="4" t="s">
        <v>578</v>
      </c>
      <c r="H17" s="4" t="s">
        <v>27</v>
      </c>
      <c r="I17" s="4" t="s">
        <v>28</v>
      </c>
      <c r="J17" s="4" t="s">
        <v>154</v>
      </c>
      <c r="K17" s="4" t="s">
        <v>155</v>
      </c>
      <c r="L17" s="4" t="s">
        <v>156</v>
      </c>
      <c r="M17" s="4" t="s">
        <v>157</v>
      </c>
      <c r="N17" s="4" t="s">
        <v>34</v>
      </c>
      <c r="O17" s="4" t="s">
        <v>158</v>
      </c>
      <c r="P17" s="4" t="s">
        <v>159</v>
      </c>
      <c r="Q17" s="4" t="s">
        <v>30</v>
      </c>
      <c r="R17" s="4">
        <v>0.61</v>
      </c>
      <c r="S17" s="13">
        <v>0.86</v>
      </c>
      <c r="T17" s="4" t="s">
        <v>30</v>
      </c>
      <c r="V17" s="4" t="s">
        <v>160</v>
      </c>
    </row>
    <row r="18" spans="1:22" s="4" customFormat="1" ht="140.4" x14ac:dyDescent="0.3">
      <c r="A18" s="4" t="s">
        <v>161</v>
      </c>
      <c r="B18" s="4">
        <v>2020</v>
      </c>
      <c r="C18" s="4" t="s">
        <v>23</v>
      </c>
      <c r="D18" s="4" t="s">
        <v>46</v>
      </c>
      <c r="E18" s="4" t="s">
        <v>38</v>
      </c>
      <c r="F18" s="4" t="s">
        <v>162</v>
      </c>
      <c r="G18" s="29" t="s">
        <v>57</v>
      </c>
      <c r="H18" s="4" t="s">
        <v>163</v>
      </c>
      <c r="I18" s="4" t="s">
        <v>28</v>
      </c>
      <c r="J18" s="4" t="s">
        <v>164</v>
      </c>
      <c r="K18" s="4" t="s">
        <v>165</v>
      </c>
      <c r="L18" s="4" t="s">
        <v>34</v>
      </c>
      <c r="M18" s="4" t="s">
        <v>34</v>
      </c>
      <c r="N18" s="4" t="s">
        <v>34</v>
      </c>
      <c r="O18" s="4" t="s">
        <v>166</v>
      </c>
      <c r="P18" s="4" t="s">
        <v>167</v>
      </c>
      <c r="Q18" s="4" t="s">
        <v>34</v>
      </c>
      <c r="R18" s="4" t="s">
        <v>168</v>
      </c>
      <c r="S18" s="13" t="s">
        <v>34</v>
      </c>
      <c r="V18" s="4" t="s">
        <v>169</v>
      </c>
    </row>
    <row r="19" spans="1:22" s="4" customFormat="1" ht="156" x14ac:dyDescent="0.3">
      <c r="A19" s="7" t="s">
        <v>170</v>
      </c>
      <c r="B19" s="7">
        <v>2020</v>
      </c>
      <c r="C19" s="4" t="s">
        <v>37</v>
      </c>
      <c r="D19" s="12" t="s">
        <v>24</v>
      </c>
      <c r="E19" s="4" t="s">
        <v>25</v>
      </c>
      <c r="G19" s="12" t="s">
        <v>171</v>
      </c>
      <c r="H19" s="4" t="s">
        <v>27</v>
      </c>
      <c r="I19" s="4" t="s">
        <v>28</v>
      </c>
      <c r="J19" s="12" t="s">
        <v>579</v>
      </c>
      <c r="K19" s="12" t="s">
        <v>172</v>
      </c>
      <c r="L19" s="4" t="s">
        <v>34</v>
      </c>
      <c r="M19" s="4" t="s">
        <v>34</v>
      </c>
      <c r="N19" s="12" t="s">
        <v>34</v>
      </c>
      <c r="O19" s="12" t="s">
        <v>173</v>
      </c>
      <c r="P19" s="12" t="s">
        <v>174</v>
      </c>
      <c r="Q19" s="12" t="s">
        <v>175</v>
      </c>
      <c r="R19" s="12" t="s">
        <v>34</v>
      </c>
      <c r="S19" s="14" t="s">
        <v>176</v>
      </c>
      <c r="T19" s="12" t="s">
        <v>177</v>
      </c>
      <c r="U19" s="4" t="s">
        <v>83</v>
      </c>
      <c r="V19" s="4" t="s">
        <v>178</v>
      </c>
    </row>
    <row r="20" spans="1:22" s="4" customFormat="1" ht="78" x14ac:dyDescent="0.3">
      <c r="A20" s="4" t="s">
        <v>179</v>
      </c>
      <c r="B20" s="4">
        <v>2018</v>
      </c>
      <c r="C20" s="4" t="s">
        <v>23</v>
      </c>
      <c r="D20" s="4" t="s">
        <v>24</v>
      </c>
      <c r="E20" s="4" t="s">
        <v>25</v>
      </c>
      <c r="G20" s="4" t="s">
        <v>57</v>
      </c>
      <c r="H20" s="4" t="s">
        <v>27</v>
      </c>
      <c r="I20" s="4" t="s">
        <v>28</v>
      </c>
      <c r="J20" s="4" t="s">
        <v>180</v>
      </c>
      <c r="K20" s="4" t="s">
        <v>181</v>
      </c>
      <c r="L20" s="4" t="s">
        <v>182</v>
      </c>
      <c r="M20" s="4" t="s">
        <v>580</v>
      </c>
      <c r="N20" s="4" t="s">
        <v>183</v>
      </c>
      <c r="O20" s="4" t="s">
        <v>581</v>
      </c>
      <c r="P20" s="4" t="s">
        <v>184</v>
      </c>
      <c r="Q20" s="4" t="s">
        <v>575</v>
      </c>
      <c r="R20" s="4" t="s">
        <v>34</v>
      </c>
      <c r="S20" s="13">
        <v>0.76</v>
      </c>
      <c r="T20" s="4" t="s">
        <v>185</v>
      </c>
      <c r="U20" s="8" t="s">
        <v>186</v>
      </c>
      <c r="V20" s="4" t="s">
        <v>187</v>
      </c>
    </row>
    <row r="21" spans="1:22" s="4" customFormat="1" ht="93.6" x14ac:dyDescent="0.3">
      <c r="A21" s="4" t="s">
        <v>188</v>
      </c>
      <c r="B21" s="4">
        <v>2020</v>
      </c>
      <c r="C21" s="4" t="s">
        <v>37</v>
      </c>
      <c r="D21" s="4" t="s">
        <v>46</v>
      </c>
      <c r="E21" s="4" t="s">
        <v>25</v>
      </c>
      <c r="G21" s="4" t="s">
        <v>57</v>
      </c>
      <c r="H21" s="4" t="s">
        <v>27</v>
      </c>
      <c r="I21" s="4" t="s">
        <v>28</v>
      </c>
      <c r="J21" s="4" t="s">
        <v>189</v>
      </c>
      <c r="K21" s="4" t="s">
        <v>190</v>
      </c>
      <c r="L21" s="4" t="s">
        <v>191</v>
      </c>
      <c r="N21" s="4" t="s">
        <v>34</v>
      </c>
      <c r="O21" s="4" t="s">
        <v>192</v>
      </c>
      <c r="P21" s="4" t="s">
        <v>582</v>
      </c>
      <c r="Q21" s="4" t="s">
        <v>34</v>
      </c>
      <c r="R21" s="4">
        <v>0.64</v>
      </c>
      <c r="S21" s="13">
        <v>0.64</v>
      </c>
      <c r="T21" s="4" t="s">
        <v>193</v>
      </c>
      <c r="U21" s="4" t="s">
        <v>83</v>
      </c>
      <c r="V21" s="4" t="s">
        <v>194</v>
      </c>
    </row>
    <row r="22" spans="1:22" s="4" customFormat="1" ht="109.2" x14ac:dyDescent="0.3">
      <c r="A22" s="7" t="s">
        <v>195</v>
      </c>
      <c r="B22" s="7">
        <v>2017</v>
      </c>
      <c r="C22" s="4" t="s">
        <v>23</v>
      </c>
      <c r="D22" s="7" t="s">
        <v>24</v>
      </c>
      <c r="E22" s="4" t="s">
        <v>25</v>
      </c>
      <c r="G22" s="7" t="s">
        <v>57</v>
      </c>
      <c r="H22" s="7" t="s">
        <v>27</v>
      </c>
      <c r="I22" s="4" t="s">
        <v>28</v>
      </c>
      <c r="J22" s="4" t="s">
        <v>196</v>
      </c>
      <c r="K22" s="7" t="s">
        <v>197</v>
      </c>
      <c r="L22" s="7" t="s">
        <v>198</v>
      </c>
      <c r="M22" s="7" t="s">
        <v>199</v>
      </c>
      <c r="N22" s="7" t="s">
        <v>34</v>
      </c>
      <c r="O22" s="4" t="s">
        <v>200</v>
      </c>
      <c r="P22" s="7" t="s">
        <v>201</v>
      </c>
      <c r="Q22" s="4" t="s">
        <v>97</v>
      </c>
      <c r="R22" s="4" t="s">
        <v>34</v>
      </c>
      <c r="S22" s="13">
        <v>0.87</v>
      </c>
      <c r="T22" s="7" t="s">
        <v>30</v>
      </c>
      <c r="U22" s="7"/>
      <c r="V22" s="4" t="s">
        <v>202</v>
      </c>
    </row>
    <row r="23" spans="1:22" s="4" customFormat="1" ht="46.8" x14ac:dyDescent="0.3">
      <c r="A23" s="4" t="s">
        <v>203</v>
      </c>
      <c r="B23" s="4">
        <v>2018</v>
      </c>
      <c r="C23" s="4" t="s">
        <v>23</v>
      </c>
      <c r="D23" s="4" t="s">
        <v>24</v>
      </c>
      <c r="E23" s="4" t="s">
        <v>25</v>
      </c>
      <c r="G23" s="29" t="s">
        <v>34</v>
      </c>
      <c r="H23" s="4" t="s">
        <v>27</v>
      </c>
      <c r="I23" s="4" t="s">
        <v>28</v>
      </c>
      <c r="J23" s="4" t="s">
        <v>204</v>
      </c>
      <c r="K23" s="4" t="s">
        <v>205</v>
      </c>
      <c r="L23" s="4" t="s">
        <v>206</v>
      </c>
      <c r="M23" s="4" t="s">
        <v>34</v>
      </c>
      <c r="N23" s="4" t="s">
        <v>34</v>
      </c>
      <c r="O23" s="29" t="s">
        <v>207</v>
      </c>
      <c r="P23" s="4" t="s">
        <v>208</v>
      </c>
      <c r="Q23" s="4" t="s">
        <v>209</v>
      </c>
      <c r="R23" s="29" t="s">
        <v>34</v>
      </c>
      <c r="S23" s="13">
        <v>0.87</v>
      </c>
      <c r="T23" s="4" t="s">
        <v>185</v>
      </c>
      <c r="U23" s="8" t="s">
        <v>210</v>
      </c>
      <c r="V23" s="4" t="s">
        <v>211</v>
      </c>
    </row>
    <row r="24" spans="1:22" s="4" customFormat="1" ht="78" x14ac:dyDescent="0.3">
      <c r="A24" s="4" t="s">
        <v>212</v>
      </c>
      <c r="B24" s="4">
        <v>2017</v>
      </c>
      <c r="C24" s="4" t="s">
        <v>23</v>
      </c>
      <c r="D24" s="4" t="s">
        <v>46</v>
      </c>
      <c r="E24" s="4" t="s">
        <v>38</v>
      </c>
      <c r="F24" s="4" t="s">
        <v>213</v>
      </c>
      <c r="G24" s="4" t="s">
        <v>57</v>
      </c>
      <c r="H24" s="4" t="s">
        <v>214</v>
      </c>
      <c r="I24" s="4" t="s">
        <v>28</v>
      </c>
      <c r="J24" s="4" t="s">
        <v>583</v>
      </c>
      <c r="K24" s="4" t="s">
        <v>215</v>
      </c>
      <c r="L24" s="4" t="s">
        <v>34</v>
      </c>
      <c r="M24" s="4" t="s">
        <v>34</v>
      </c>
      <c r="N24" s="4" t="s">
        <v>34</v>
      </c>
      <c r="O24" s="4" t="s">
        <v>216</v>
      </c>
      <c r="P24" s="4" t="s">
        <v>217</v>
      </c>
      <c r="R24" s="29" t="s">
        <v>34</v>
      </c>
      <c r="S24" s="13" t="s">
        <v>218</v>
      </c>
      <c r="V24" s="4" t="s">
        <v>219</v>
      </c>
    </row>
    <row r="25" spans="1:22" s="4" customFormat="1" ht="93.6" x14ac:dyDescent="0.3">
      <c r="A25" s="4" t="s">
        <v>220</v>
      </c>
      <c r="B25" s="4">
        <v>2019</v>
      </c>
      <c r="C25" s="4" t="s">
        <v>23</v>
      </c>
      <c r="D25" s="4" t="s">
        <v>24</v>
      </c>
      <c r="E25" s="4" t="s">
        <v>25</v>
      </c>
      <c r="G25" s="4" t="s">
        <v>221</v>
      </c>
      <c r="H25" s="4" t="s">
        <v>27</v>
      </c>
      <c r="I25" s="4" t="s">
        <v>28</v>
      </c>
      <c r="J25" s="4" t="s">
        <v>222</v>
      </c>
      <c r="K25" s="4" t="s">
        <v>223</v>
      </c>
      <c r="L25" s="4" t="s">
        <v>224</v>
      </c>
      <c r="M25" s="4" t="s">
        <v>34</v>
      </c>
      <c r="N25" s="4" t="s">
        <v>34</v>
      </c>
      <c r="O25" s="4" t="s">
        <v>225</v>
      </c>
      <c r="P25" s="4" t="s">
        <v>226</v>
      </c>
      <c r="Q25" s="4" t="s">
        <v>97</v>
      </c>
      <c r="R25" s="4" t="s">
        <v>34</v>
      </c>
      <c r="S25" s="13" t="s">
        <v>227</v>
      </c>
      <c r="T25" s="4" t="s">
        <v>228</v>
      </c>
      <c r="V25" s="4" t="s">
        <v>229</v>
      </c>
    </row>
    <row r="26" spans="1:22" s="4" customFormat="1" ht="98.4" customHeight="1" x14ac:dyDescent="0.3">
      <c r="A26" s="7" t="s">
        <v>230</v>
      </c>
      <c r="B26" s="7">
        <v>2019</v>
      </c>
      <c r="C26" s="4" t="s">
        <v>37</v>
      </c>
      <c r="D26" s="7" t="s">
        <v>24</v>
      </c>
      <c r="E26" s="4" t="s">
        <v>25</v>
      </c>
      <c r="G26" s="7" t="s">
        <v>231</v>
      </c>
      <c r="H26" s="7" t="s">
        <v>232</v>
      </c>
      <c r="I26" s="4" t="s">
        <v>28</v>
      </c>
      <c r="J26" s="4" t="s">
        <v>30</v>
      </c>
      <c r="K26" s="7" t="s">
        <v>233</v>
      </c>
      <c r="L26" s="7" t="s">
        <v>234</v>
      </c>
      <c r="M26" s="7" t="s">
        <v>235</v>
      </c>
      <c r="N26" s="7" t="s">
        <v>30</v>
      </c>
      <c r="O26" s="7" t="s">
        <v>236</v>
      </c>
      <c r="P26" s="4" t="s">
        <v>563</v>
      </c>
      <c r="Q26" s="4" t="s">
        <v>97</v>
      </c>
      <c r="R26" s="4">
        <v>0.81</v>
      </c>
      <c r="S26" s="4" t="s">
        <v>34</v>
      </c>
      <c r="T26" s="4" t="s">
        <v>237</v>
      </c>
      <c r="U26" s="4" t="s">
        <v>238</v>
      </c>
      <c r="V26" s="4" t="s">
        <v>239</v>
      </c>
    </row>
    <row r="27" spans="1:22" s="4" customFormat="1" ht="46.8" x14ac:dyDescent="0.3">
      <c r="A27" s="4" t="s">
        <v>240</v>
      </c>
      <c r="B27" s="4">
        <v>2020</v>
      </c>
      <c r="C27" s="4" t="s">
        <v>23</v>
      </c>
      <c r="D27" s="4" t="s">
        <v>46</v>
      </c>
      <c r="E27" s="4" t="s">
        <v>38</v>
      </c>
      <c r="F27" s="4" t="s">
        <v>241</v>
      </c>
      <c r="G27" s="9" t="s">
        <v>242</v>
      </c>
      <c r="H27" s="4" t="s">
        <v>142</v>
      </c>
      <c r="I27" s="4" t="s">
        <v>28</v>
      </c>
      <c r="J27" s="4" t="s">
        <v>243</v>
      </c>
      <c r="K27" s="4" t="s">
        <v>244</v>
      </c>
      <c r="L27" s="4" t="s">
        <v>245</v>
      </c>
      <c r="M27" s="4" t="s">
        <v>246</v>
      </c>
      <c r="N27" s="4" t="s">
        <v>247</v>
      </c>
      <c r="O27" s="7" t="s">
        <v>112</v>
      </c>
      <c r="P27" s="4" t="s">
        <v>148</v>
      </c>
      <c r="Q27" s="4" t="s">
        <v>34</v>
      </c>
      <c r="R27" s="4" t="s">
        <v>34</v>
      </c>
      <c r="S27" s="4">
        <v>0.94</v>
      </c>
      <c r="T27" s="4" t="s">
        <v>248</v>
      </c>
      <c r="U27" s="4" t="s">
        <v>249</v>
      </c>
      <c r="V27" s="4" t="s">
        <v>250</v>
      </c>
    </row>
    <row r="28" spans="1:22" s="4" customFormat="1" ht="93.6" x14ac:dyDescent="0.3">
      <c r="A28" s="4" t="s">
        <v>251</v>
      </c>
      <c r="B28" s="4">
        <v>2019</v>
      </c>
      <c r="C28" s="4" t="s">
        <v>37</v>
      </c>
      <c r="D28" s="4" t="s">
        <v>24</v>
      </c>
      <c r="E28" s="4" t="s">
        <v>38</v>
      </c>
      <c r="F28" s="4" t="s">
        <v>252</v>
      </c>
      <c r="G28" s="7" t="s">
        <v>57</v>
      </c>
      <c r="H28" s="4" t="s">
        <v>253</v>
      </c>
      <c r="I28" s="4" t="s">
        <v>28</v>
      </c>
      <c r="J28" s="4" t="s">
        <v>254</v>
      </c>
      <c r="K28" s="4" t="s">
        <v>255</v>
      </c>
      <c r="L28" s="4" t="s">
        <v>34</v>
      </c>
      <c r="M28" s="4" t="s">
        <v>34</v>
      </c>
      <c r="N28" s="4" t="s">
        <v>34</v>
      </c>
      <c r="O28" s="4" t="s">
        <v>256</v>
      </c>
      <c r="P28" s="4" t="s">
        <v>257</v>
      </c>
      <c r="Q28" s="4" t="s">
        <v>34</v>
      </c>
      <c r="S28" s="13"/>
      <c r="T28" s="4" t="s">
        <v>258</v>
      </c>
      <c r="U28" s="4" t="s">
        <v>259</v>
      </c>
      <c r="V28" s="4" t="s">
        <v>260</v>
      </c>
    </row>
    <row r="29" spans="1:22" s="4" customFormat="1" ht="109.2" x14ac:dyDescent="0.3">
      <c r="A29" s="7" t="s">
        <v>261</v>
      </c>
      <c r="B29" s="7">
        <v>2019</v>
      </c>
      <c r="C29" s="4" t="s">
        <v>37</v>
      </c>
      <c r="D29" s="7" t="s">
        <v>24</v>
      </c>
      <c r="E29" s="4" t="s">
        <v>25</v>
      </c>
      <c r="G29" s="7" t="s">
        <v>262</v>
      </c>
      <c r="H29" s="4" t="s">
        <v>263</v>
      </c>
      <c r="I29" s="4" t="s">
        <v>28</v>
      </c>
      <c r="J29" s="10" t="s">
        <v>264</v>
      </c>
      <c r="K29" s="7" t="s">
        <v>265</v>
      </c>
      <c r="M29" s="7" t="s">
        <v>266</v>
      </c>
      <c r="N29" s="7" t="s">
        <v>30</v>
      </c>
      <c r="O29" s="4" t="s">
        <v>267</v>
      </c>
      <c r="P29" s="7" t="s">
        <v>268</v>
      </c>
      <c r="Q29" s="7" t="s">
        <v>584</v>
      </c>
      <c r="R29" s="4" t="s">
        <v>34</v>
      </c>
      <c r="S29" s="29" t="s">
        <v>269</v>
      </c>
      <c r="T29" s="7" t="s">
        <v>270</v>
      </c>
      <c r="U29" s="8" t="s">
        <v>271</v>
      </c>
      <c r="V29" s="4" t="s">
        <v>272</v>
      </c>
    </row>
    <row r="30" spans="1:22" s="4" customFormat="1" ht="109.2" x14ac:dyDescent="0.3">
      <c r="A30" s="4" t="s">
        <v>273</v>
      </c>
      <c r="B30" s="4">
        <v>2017</v>
      </c>
      <c r="C30" s="4" t="s">
        <v>23</v>
      </c>
      <c r="D30" s="4" t="s">
        <v>46</v>
      </c>
      <c r="E30" s="4" t="s">
        <v>25</v>
      </c>
      <c r="G30" s="4" t="s">
        <v>57</v>
      </c>
      <c r="H30" s="4" t="s">
        <v>27</v>
      </c>
      <c r="I30" s="4" t="s">
        <v>28</v>
      </c>
      <c r="J30" s="4" t="s">
        <v>274</v>
      </c>
      <c r="K30" s="4" t="s">
        <v>275</v>
      </c>
      <c r="L30" s="4" t="s">
        <v>276</v>
      </c>
      <c r="M30" s="4" t="s">
        <v>277</v>
      </c>
      <c r="N30" s="4" t="s">
        <v>34</v>
      </c>
      <c r="O30" s="4" t="s">
        <v>278</v>
      </c>
      <c r="P30" s="4" t="s">
        <v>585</v>
      </c>
      <c r="Q30" s="4" t="s">
        <v>279</v>
      </c>
      <c r="R30" s="4">
        <v>0.78</v>
      </c>
      <c r="S30" s="13">
        <v>0.8</v>
      </c>
      <c r="T30" s="4" t="s">
        <v>30</v>
      </c>
      <c r="V30" s="4" t="s">
        <v>280</v>
      </c>
    </row>
    <row r="31" spans="1:22" s="4" customFormat="1" ht="62.4" x14ac:dyDescent="0.3">
      <c r="A31" s="30" t="s">
        <v>281</v>
      </c>
      <c r="B31" s="7">
        <v>2017</v>
      </c>
      <c r="C31" s="4" t="s">
        <v>37</v>
      </c>
      <c r="D31" s="7" t="s">
        <v>24</v>
      </c>
      <c r="E31" s="4" t="s">
        <v>38</v>
      </c>
      <c r="F31" s="4" t="s">
        <v>282</v>
      </c>
      <c r="G31" s="29" t="s">
        <v>57</v>
      </c>
      <c r="H31" s="7" t="s">
        <v>27</v>
      </c>
      <c r="I31" s="4" t="s">
        <v>28</v>
      </c>
      <c r="J31" s="4" t="s">
        <v>283</v>
      </c>
      <c r="K31" s="7" t="s">
        <v>284</v>
      </c>
      <c r="L31" s="7" t="s">
        <v>285</v>
      </c>
      <c r="M31" s="7" t="s">
        <v>286</v>
      </c>
      <c r="N31" s="7" t="s">
        <v>34</v>
      </c>
      <c r="O31" s="30" t="s">
        <v>256</v>
      </c>
      <c r="P31" s="7" t="s">
        <v>287</v>
      </c>
      <c r="Q31" s="4" t="s">
        <v>34</v>
      </c>
      <c r="R31" s="29"/>
      <c r="S31" s="13"/>
      <c r="T31" s="7" t="s">
        <v>30</v>
      </c>
      <c r="U31" s="7"/>
      <c r="V31" s="4" t="s">
        <v>288</v>
      </c>
    </row>
    <row r="32" spans="1:22" s="4" customFormat="1" ht="78" x14ac:dyDescent="0.3">
      <c r="A32" s="7" t="s">
        <v>289</v>
      </c>
      <c r="B32" s="7">
        <v>2018</v>
      </c>
      <c r="C32" s="4" t="s">
        <v>37</v>
      </c>
      <c r="D32" s="12" t="s">
        <v>24</v>
      </c>
      <c r="E32" s="4" t="s">
        <v>25</v>
      </c>
      <c r="G32" s="12" t="s">
        <v>290</v>
      </c>
      <c r="H32" s="12" t="s">
        <v>27</v>
      </c>
      <c r="I32" s="4" t="s">
        <v>28</v>
      </c>
      <c r="J32" s="12" t="s">
        <v>291</v>
      </c>
      <c r="K32" s="12" t="s">
        <v>292</v>
      </c>
      <c r="L32" s="12" t="s">
        <v>293</v>
      </c>
      <c r="M32" s="12" t="s">
        <v>586</v>
      </c>
      <c r="N32" s="12" t="s">
        <v>294</v>
      </c>
      <c r="O32" s="4" t="s">
        <v>71</v>
      </c>
      <c r="P32" s="12" t="s">
        <v>295</v>
      </c>
      <c r="Q32" s="7" t="s">
        <v>587</v>
      </c>
      <c r="R32" s="4" t="s">
        <v>34</v>
      </c>
      <c r="S32" s="13">
        <v>0.9</v>
      </c>
      <c r="T32" s="12" t="s">
        <v>296</v>
      </c>
      <c r="U32" s="12" t="s">
        <v>297</v>
      </c>
      <c r="V32" s="4" t="s">
        <v>298</v>
      </c>
    </row>
    <row r="33" spans="1:22" s="4" customFormat="1" ht="62.4" x14ac:dyDescent="0.3">
      <c r="A33" s="4" t="s">
        <v>299</v>
      </c>
      <c r="B33" s="4">
        <v>2017</v>
      </c>
      <c r="C33" s="4" t="s">
        <v>23</v>
      </c>
      <c r="D33" s="4" t="s">
        <v>46</v>
      </c>
      <c r="E33" s="4" t="s">
        <v>25</v>
      </c>
      <c r="G33" s="4" t="s">
        <v>57</v>
      </c>
      <c r="H33" s="4" t="s">
        <v>27</v>
      </c>
      <c r="I33" s="4" t="s">
        <v>28</v>
      </c>
      <c r="J33" s="4" t="s">
        <v>30</v>
      </c>
      <c r="K33" s="4" t="s">
        <v>300</v>
      </c>
      <c r="L33" s="4" t="s">
        <v>30</v>
      </c>
      <c r="M33" s="4" t="s">
        <v>301</v>
      </c>
      <c r="N33" s="4" t="s">
        <v>34</v>
      </c>
      <c r="O33" s="4" t="s">
        <v>302</v>
      </c>
      <c r="P33" s="4" t="s">
        <v>588</v>
      </c>
      <c r="Q33" s="4" t="s">
        <v>30</v>
      </c>
      <c r="R33" s="4" t="s">
        <v>34</v>
      </c>
      <c r="S33" s="13">
        <v>0.68</v>
      </c>
      <c r="T33" s="4" t="s">
        <v>303</v>
      </c>
      <c r="V33" s="4" t="s">
        <v>304</v>
      </c>
    </row>
    <row r="34" spans="1:22" s="4" customFormat="1" ht="93.6" x14ac:dyDescent="0.3">
      <c r="A34" s="4" t="s">
        <v>305</v>
      </c>
      <c r="B34" s="4">
        <v>2018</v>
      </c>
      <c r="C34" s="4" t="s">
        <v>23</v>
      </c>
      <c r="D34" s="4" t="s">
        <v>46</v>
      </c>
      <c r="E34" s="4" t="s">
        <v>38</v>
      </c>
      <c r="F34" s="4" t="s">
        <v>306</v>
      </c>
      <c r="G34" s="4" t="s">
        <v>307</v>
      </c>
      <c r="H34" s="4" t="s">
        <v>308</v>
      </c>
      <c r="I34" s="4" t="s">
        <v>28</v>
      </c>
      <c r="J34" s="4" t="s">
        <v>309</v>
      </c>
      <c r="K34" s="4" t="s">
        <v>310</v>
      </c>
      <c r="L34" s="4" t="s">
        <v>311</v>
      </c>
      <c r="M34" s="4" t="s">
        <v>589</v>
      </c>
      <c r="N34" s="4" t="s">
        <v>34</v>
      </c>
      <c r="O34" s="7" t="s">
        <v>112</v>
      </c>
      <c r="P34" s="4" t="s">
        <v>148</v>
      </c>
      <c r="Q34" s="4" t="s">
        <v>34</v>
      </c>
      <c r="R34" s="4" t="s">
        <v>30</v>
      </c>
      <c r="S34" s="13" t="s">
        <v>30</v>
      </c>
      <c r="T34" s="4" t="s">
        <v>30</v>
      </c>
      <c r="V34" s="4" t="s">
        <v>312</v>
      </c>
    </row>
    <row r="35" spans="1:22" s="4" customFormat="1" ht="46.8" x14ac:dyDescent="0.3">
      <c r="A35" s="4" t="s">
        <v>313</v>
      </c>
      <c r="B35" s="4">
        <v>2017</v>
      </c>
      <c r="C35" s="4" t="s">
        <v>23</v>
      </c>
      <c r="D35" s="4" t="s">
        <v>24</v>
      </c>
      <c r="E35" s="4" t="s">
        <v>25</v>
      </c>
      <c r="G35" s="4" t="s">
        <v>221</v>
      </c>
      <c r="H35" s="4" t="s">
        <v>27</v>
      </c>
      <c r="I35" s="4" t="s">
        <v>28</v>
      </c>
      <c r="J35" s="4" t="s">
        <v>314</v>
      </c>
      <c r="K35" s="4" t="s">
        <v>223</v>
      </c>
      <c r="L35" s="4" t="s">
        <v>315</v>
      </c>
      <c r="M35" s="4" t="s">
        <v>34</v>
      </c>
      <c r="N35" s="4" t="s">
        <v>34</v>
      </c>
      <c r="O35" s="4" t="s">
        <v>71</v>
      </c>
      <c r="P35" s="4" t="s">
        <v>316</v>
      </c>
      <c r="Q35" s="4" t="s">
        <v>209</v>
      </c>
      <c r="R35" s="4" t="s">
        <v>34</v>
      </c>
      <c r="S35" s="13" t="s">
        <v>317</v>
      </c>
      <c r="T35" s="4" t="s">
        <v>228</v>
      </c>
      <c r="V35" s="4" t="s">
        <v>318</v>
      </c>
    </row>
    <row r="36" spans="1:22" s="4" customFormat="1" ht="78" x14ac:dyDescent="0.3">
      <c r="A36" s="4" t="s">
        <v>319</v>
      </c>
      <c r="B36" s="4">
        <v>2020</v>
      </c>
      <c r="C36" s="4" t="s">
        <v>37</v>
      </c>
      <c r="D36" s="4" t="s">
        <v>24</v>
      </c>
      <c r="E36" s="4" t="s">
        <v>25</v>
      </c>
      <c r="G36" s="4" t="s">
        <v>76</v>
      </c>
      <c r="H36" s="4" t="s">
        <v>27</v>
      </c>
      <c r="I36" s="4" t="s">
        <v>28</v>
      </c>
      <c r="J36" s="4" t="s">
        <v>320</v>
      </c>
      <c r="K36" s="4" t="s">
        <v>321</v>
      </c>
      <c r="L36" s="4" t="s">
        <v>590</v>
      </c>
      <c r="M36" s="4" t="s">
        <v>34</v>
      </c>
      <c r="N36" s="4" t="s">
        <v>34</v>
      </c>
      <c r="O36" s="4" t="s">
        <v>192</v>
      </c>
      <c r="P36" s="4" t="s">
        <v>591</v>
      </c>
      <c r="Q36" s="4" t="s">
        <v>573</v>
      </c>
      <c r="R36" s="4">
        <v>0.64</v>
      </c>
      <c r="S36" s="13">
        <v>0.64</v>
      </c>
      <c r="T36" s="4" t="s">
        <v>98</v>
      </c>
      <c r="U36" s="4" t="s">
        <v>83</v>
      </c>
      <c r="V36" s="4" t="s">
        <v>322</v>
      </c>
    </row>
    <row r="37" spans="1:22" s="4" customFormat="1" ht="62.4" x14ac:dyDescent="0.3">
      <c r="A37" s="4" t="s">
        <v>323</v>
      </c>
      <c r="B37" s="4">
        <v>2017</v>
      </c>
      <c r="C37" s="4" t="s">
        <v>23</v>
      </c>
      <c r="D37" s="4" t="s">
        <v>46</v>
      </c>
      <c r="E37" s="4" t="s">
        <v>25</v>
      </c>
      <c r="G37" s="4" t="s">
        <v>324</v>
      </c>
      <c r="H37" s="4" t="s">
        <v>27</v>
      </c>
      <c r="I37" s="4" t="s">
        <v>28</v>
      </c>
      <c r="J37" s="4" t="s">
        <v>325</v>
      </c>
      <c r="K37" s="4" t="s">
        <v>326</v>
      </c>
      <c r="L37" s="4" t="s">
        <v>34</v>
      </c>
      <c r="M37" s="4" t="s">
        <v>34</v>
      </c>
      <c r="N37" s="4" t="s">
        <v>34</v>
      </c>
      <c r="O37" s="4" t="s">
        <v>327</v>
      </c>
      <c r="P37" s="4" t="s">
        <v>328</v>
      </c>
      <c r="Q37" s="4" t="s">
        <v>279</v>
      </c>
      <c r="R37" s="4" t="s">
        <v>34</v>
      </c>
      <c r="S37" s="13" t="s">
        <v>329</v>
      </c>
      <c r="T37" s="4" t="s">
        <v>330</v>
      </c>
      <c r="U37" s="4" t="s">
        <v>83</v>
      </c>
      <c r="V37" s="4" t="s">
        <v>331</v>
      </c>
    </row>
    <row r="38" spans="1:22" s="4" customFormat="1" ht="31.2" x14ac:dyDescent="0.3">
      <c r="A38" s="15" t="s">
        <v>332</v>
      </c>
      <c r="B38" s="4">
        <v>2017</v>
      </c>
      <c r="C38" s="4" t="s">
        <v>23</v>
      </c>
      <c r="D38" s="4" t="s">
        <v>24</v>
      </c>
      <c r="E38" s="4" t="s">
        <v>38</v>
      </c>
      <c r="F38" s="4" t="s">
        <v>592</v>
      </c>
      <c r="G38" s="11" t="s">
        <v>57</v>
      </c>
      <c r="H38" s="4" t="s">
        <v>142</v>
      </c>
      <c r="I38" s="4" t="s">
        <v>28</v>
      </c>
      <c r="J38" s="4" t="s">
        <v>333</v>
      </c>
      <c r="K38" s="4" t="s">
        <v>334</v>
      </c>
      <c r="M38" s="4" t="s">
        <v>34</v>
      </c>
      <c r="O38" s="16" t="s">
        <v>112</v>
      </c>
      <c r="P38" s="4" t="s">
        <v>148</v>
      </c>
      <c r="Q38" s="4" t="s">
        <v>34</v>
      </c>
      <c r="R38" s="11"/>
      <c r="S38" s="17"/>
      <c r="T38" s="4" t="s">
        <v>30</v>
      </c>
      <c r="V38" s="4" t="s">
        <v>335</v>
      </c>
    </row>
    <row r="39" spans="1:22" s="4" customFormat="1" ht="78" x14ac:dyDescent="0.3">
      <c r="A39" s="4" t="s">
        <v>336</v>
      </c>
      <c r="B39" s="4">
        <v>2018</v>
      </c>
      <c r="C39" s="4" t="s">
        <v>23</v>
      </c>
      <c r="D39" s="4" t="s">
        <v>24</v>
      </c>
      <c r="E39" s="4" t="s">
        <v>25</v>
      </c>
      <c r="G39" s="4" t="s">
        <v>337</v>
      </c>
      <c r="H39" s="4" t="s">
        <v>27</v>
      </c>
      <c r="I39" s="4" t="s">
        <v>28</v>
      </c>
      <c r="J39" s="4" t="s">
        <v>338</v>
      </c>
      <c r="K39" s="4" t="s">
        <v>339</v>
      </c>
      <c r="L39" s="4" t="s">
        <v>30</v>
      </c>
      <c r="M39" s="4" t="s">
        <v>340</v>
      </c>
      <c r="N39" s="4" t="s">
        <v>30</v>
      </c>
      <c r="O39" s="4" t="s">
        <v>341</v>
      </c>
      <c r="P39" s="4" t="s">
        <v>342</v>
      </c>
      <c r="Q39" s="4" t="s">
        <v>343</v>
      </c>
      <c r="R39" s="4" t="s">
        <v>34</v>
      </c>
      <c r="S39" s="13">
        <v>0.89</v>
      </c>
      <c r="T39" s="4" t="s">
        <v>30</v>
      </c>
      <c r="V39" s="4" t="s">
        <v>344</v>
      </c>
    </row>
    <row r="40" spans="1:22" s="4" customFormat="1" ht="156" x14ac:dyDescent="0.3">
      <c r="A40" s="4" t="s">
        <v>345</v>
      </c>
      <c r="B40" s="4">
        <v>2021</v>
      </c>
      <c r="C40" s="4" t="s">
        <v>23</v>
      </c>
      <c r="D40" s="4" t="s">
        <v>24</v>
      </c>
      <c r="E40" s="4" t="s">
        <v>38</v>
      </c>
      <c r="F40" s="4" t="s">
        <v>346</v>
      </c>
      <c r="G40" s="4" t="s">
        <v>57</v>
      </c>
      <c r="H40" s="4" t="s">
        <v>347</v>
      </c>
      <c r="I40" s="4" t="s">
        <v>28</v>
      </c>
      <c r="J40" s="4" t="s">
        <v>348</v>
      </c>
      <c r="K40" s="4" t="s">
        <v>349</v>
      </c>
      <c r="L40" s="4" t="s">
        <v>34</v>
      </c>
      <c r="M40" s="4" t="s">
        <v>30</v>
      </c>
      <c r="N40" s="4" t="s">
        <v>34</v>
      </c>
      <c r="O40" s="4" t="s">
        <v>350</v>
      </c>
      <c r="P40" s="18" t="s">
        <v>257</v>
      </c>
      <c r="Q40" s="4" t="s">
        <v>593</v>
      </c>
      <c r="S40" s="29"/>
      <c r="T40" s="4" t="s">
        <v>594</v>
      </c>
      <c r="U40" s="4" t="s">
        <v>351</v>
      </c>
      <c r="V40" s="4" t="s">
        <v>352</v>
      </c>
    </row>
    <row r="41" spans="1:22" s="4" customFormat="1" ht="78" x14ac:dyDescent="0.3">
      <c r="A41" s="7" t="s">
        <v>353</v>
      </c>
      <c r="B41" s="7">
        <v>2017</v>
      </c>
      <c r="C41" s="4" t="s">
        <v>37</v>
      </c>
      <c r="D41" s="7" t="s">
        <v>24</v>
      </c>
      <c r="E41" s="4" t="s">
        <v>25</v>
      </c>
      <c r="G41" s="7" t="s">
        <v>57</v>
      </c>
      <c r="H41" s="7" t="s">
        <v>27</v>
      </c>
      <c r="I41" s="4" t="s">
        <v>28</v>
      </c>
      <c r="J41" s="4" t="s">
        <v>354</v>
      </c>
      <c r="K41" s="7" t="s">
        <v>355</v>
      </c>
      <c r="L41" s="7" t="s">
        <v>356</v>
      </c>
      <c r="M41" s="7" t="s">
        <v>357</v>
      </c>
      <c r="N41" s="7" t="s">
        <v>30</v>
      </c>
      <c r="O41" s="4" t="s">
        <v>358</v>
      </c>
      <c r="P41" s="7" t="s">
        <v>359</v>
      </c>
      <c r="Q41" s="7" t="s">
        <v>360</v>
      </c>
      <c r="R41" s="4">
        <v>0.75</v>
      </c>
      <c r="S41" s="13">
        <v>0.71</v>
      </c>
      <c r="T41" s="7" t="s">
        <v>30</v>
      </c>
      <c r="U41" s="7"/>
      <c r="V41" s="4" t="s">
        <v>361</v>
      </c>
    </row>
    <row r="42" spans="1:22" s="4" customFormat="1" ht="62.4" x14ac:dyDescent="0.3">
      <c r="A42" s="7" t="s">
        <v>362</v>
      </c>
      <c r="B42" s="7">
        <v>2020</v>
      </c>
      <c r="C42" s="4" t="s">
        <v>23</v>
      </c>
      <c r="D42" s="7" t="s">
        <v>24</v>
      </c>
      <c r="E42" s="4" t="s">
        <v>38</v>
      </c>
      <c r="G42" s="7" t="s">
        <v>57</v>
      </c>
      <c r="H42" s="7" t="s">
        <v>27</v>
      </c>
      <c r="I42" s="4" t="s">
        <v>363</v>
      </c>
      <c r="J42" s="7">
        <v>2117</v>
      </c>
      <c r="K42" s="4" t="s">
        <v>364</v>
      </c>
      <c r="L42" s="7" t="s">
        <v>30</v>
      </c>
      <c r="M42" s="7" t="s">
        <v>595</v>
      </c>
      <c r="N42" s="7" t="s">
        <v>34</v>
      </c>
      <c r="O42" s="7" t="s">
        <v>365</v>
      </c>
      <c r="P42" s="7" t="s">
        <v>366</v>
      </c>
      <c r="Q42" s="4" t="s">
        <v>596</v>
      </c>
      <c r="R42" s="7" t="s">
        <v>34</v>
      </c>
      <c r="S42" s="30">
        <v>0.68</v>
      </c>
      <c r="T42" s="7" t="s">
        <v>367</v>
      </c>
      <c r="U42" s="7" t="s">
        <v>368</v>
      </c>
      <c r="V42" s="4" t="s">
        <v>369</v>
      </c>
    </row>
    <row r="43" spans="1:22" s="4" customFormat="1" ht="62.4" x14ac:dyDescent="0.3">
      <c r="A43" s="4" t="s">
        <v>370</v>
      </c>
      <c r="B43" s="4">
        <v>2020</v>
      </c>
      <c r="C43" s="4" t="s">
        <v>23</v>
      </c>
      <c r="D43" s="4" t="s">
        <v>24</v>
      </c>
      <c r="E43" s="4" t="s">
        <v>25</v>
      </c>
      <c r="G43" s="4" t="s">
        <v>76</v>
      </c>
      <c r="H43" s="4" t="s">
        <v>27</v>
      </c>
      <c r="I43" s="4" t="s">
        <v>28</v>
      </c>
      <c r="J43" s="4" t="s">
        <v>371</v>
      </c>
      <c r="K43" s="4" t="s">
        <v>372</v>
      </c>
      <c r="L43" s="4" t="s">
        <v>373</v>
      </c>
      <c r="N43" s="4" t="s">
        <v>34</v>
      </c>
      <c r="O43" s="4" t="s">
        <v>71</v>
      </c>
      <c r="P43" s="4" t="s">
        <v>374</v>
      </c>
      <c r="Q43" s="4" t="s">
        <v>279</v>
      </c>
      <c r="R43" s="4" t="s">
        <v>375</v>
      </c>
      <c r="S43" s="4" t="s">
        <v>34</v>
      </c>
      <c r="T43" s="4" t="s">
        <v>376</v>
      </c>
      <c r="U43" s="4" t="s">
        <v>83</v>
      </c>
      <c r="V43" s="4" t="s">
        <v>377</v>
      </c>
    </row>
    <row r="44" spans="1:22" s="4" customFormat="1" ht="46.8" x14ac:dyDescent="0.3">
      <c r="A44" s="19" t="s">
        <v>378</v>
      </c>
      <c r="B44" s="4">
        <v>2017</v>
      </c>
      <c r="C44" s="4" t="s">
        <v>23</v>
      </c>
      <c r="D44" s="4" t="s">
        <v>24</v>
      </c>
      <c r="E44" s="4" t="s">
        <v>38</v>
      </c>
      <c r="F44" s="4" t="s">
        <v>379</v>
      </c>
      <c r="G44" s="4" t="s">
        <v>57</v>
      </c>
      <c r="H44" s="4" t="s">
        <v>142</v>
      </c>
      <c r="I44" s="4" t="s">
        <v>28</v>
      </c>
      <c r="J44" s="4" t="s">
        <v>380</v>
      </c>
      <c r="K44" s="4" t="s">
        <v>381</v>
      </c>
      <c r="L44" s="4" t="s">
        <v>34</v>
      </c>
      <c r="M44" s="4" t="s">
        <v>34</v>
      </c>
      <c r="N44" s="4" t="s">
        <v>34</v>
      </c>
      <c r="O44" s="7" t="s">
        <v>112</v>
      </c>
      <c r="P44" s="4" t="s">
        <v>148</v>
      </c>
      <c r="Q44" s="4" t="s">
        <v>34</v>
      </c>
      <c r="R44" s="4" t="s">
        <v>34</v>
      </c>
      <c r="S44" s="4" t="s">
        <v>34</v>
      </c>
      <c r="T44" s="4" t="s">
        <v>30</v>
      </c>
      <c r="V44" s="4" t="s">
        <v>382</v>
      </c>
    </row>
    <row r="45" spans="1:22" s="4" customFormat="1" ht="62.4" x14ac:dyDescent="0.3">
      <c r="A45" s="4" t="s">
        <v>383</v>
      </c>
      <c r="B45" s="4">
        <v>2017</v>
      </c>
      <c r="C45" s="4" t="s">
        <v>384</v>
      </c>
      <c r="D45" s="4" t="s">
        <v>24</v>
      </c>
      <c r="E45" s="4" t="s">
        <v>38</v>
      </c>
      <c r="F45" s="4" t="s">
        <v>385</v>
      </c>
      <c r="G45" s="4" t="s">
        <v>57</v>
      </c>
      <c r="H45" s="4" t="s">
        <v>386</v>
      </c>
      <c r="I45" s="4" t="s">
        <v>28</v>
      </c>
      <c r="J45" s="4" t="s">
        <v>387</v>
      </c>
      <c r="K45" s="4" t="s">
        <v>388</v>
      </c>
      <c r="L45" s="4" t="s">
        <v>34</v>
      </c>
      <c r="M45" s="4" t="s">
        <v>34</v>
      </c>
      <c r="N45" s="4" t="s">
        <v>34</v>
      </c>
      <c r="O45" s="4" t="s">
        <v>256</v>
      </c>
      <c r="P45" s="4" t="s">
        <v>138</v>
      </c>
      <c r="Q45" s="4" t="s">
        <v>34</v>
      </c>
      <c r="R45" s="4" t="s">
        <v>34</v>
      </c>
      <c r="S45" s="29" t="s">
        <v>34</v>
      </c>
      <c r="V45" s="4" t="s">
        <v>389</v>
      </c>
    </row>
    <row r="46" spans="1:22" s="4" customFormat="1" ht="62.4" x14ac:dyDescent="0.3">
      <c r="A46" s="4" t="s">
        <v>390</v>
      </c>
      <c r="B46" s="4">
        <v>2020</v>
      </c>
      <c r="C46" s="4" t="s">
        <v>37</v>
      </c>
      <c r="D46" s="4" t="s">
        <v>46</v>
      </c>
      <c r="E46" s="4" t="s">
        <v>38</v>
      </c>
      <c r="F46" s="4" t="s">
        <v>391</v>
      </c>
      <c r="G46" s="4" t="s">
        <v>57</v>
      </c>
      <c r="H46" s="4" t="s">
        <v>392</v>
      </c>
      <c r="I46" s="4" t="s">
        <v>28</v>
      </c>
      <c r="J46" s="4" t="s">
        <v>393</v>
      </c>
      <c r="K46" s="4" t="s">
        <v>394</v>
      </c>
      <c r="L46" s="4" t="s">
        <v>34</v>
      </c>
      <c r="M46" s="4" t="s">
        <v>34</v>
      </c>
      <c r="N46" s="4" t="s">
        <v>34</v>
      </c>
      <c r="O46" s="4" t="s">
        <v>216</v>
      </c>
      <c r="P46" s="4" t="s">
        <v>395</v>
      </c>
      <c r="Q46" s="4" t="s">
        <v>34</v>
      </c>
      <c r="R46" s="4" t="s">
        <v>34</v>
      </c>
      <c r="S46" s="29" t="s">
        <v>34</v>
      </c>
      <c r="T46" s="4" t="s">
        <v>30</v>
      </c>
      <c r="V46" s="4" t="s">
        <v>396</v>
      </c>
    </row>
    <row r="47" spans="1:22" s="4" customFormat="1" ht="62.4" x14ac:dyDescent="0.3">
      <c r="A47" s="4" t="s">
        <v>397</v>
      </c>
      <c r="B47" s="4">
        <v>2019</v>
      </c>
      <c r="C47" s="4" t="s">
        <v>37</v>
      </c>
      <c r="D47" s="4" t="s">
        <v>46</v>
      </c>
      <c r="E47" s="4" t="s">
        <v>38</v>
      </c>
      <c r="F47" s="4" t="s">
        <v>398</v>
      </c>
      <c r="G47" s="4" t="s">
        <v>597</v>
      </c>
      <c r="H47" s="4" t="s">
        <v>27</v>
      </c>
      <c r="I47" s="4" t="s">
        <v>28</v>
      </c>
      <c r="J47" s="4" t="s">
        <v>399</v>
      </c>
      <c r="K47" s="4" t="s">
        <v>598</v>
      </c>
      <c r="L47" s="4" t="s">
        <v>400</v>
      </c>
      <c r="N47" s="4" t="s">
        <v>30</v>
      </c>
      <c r="O47" s="4" t="s">
        <v>401</v>
      </c>
      <c r="P47" s="4" t="s">
        <v>402</v>
      </c>
      <c r="Q47" s="4" t="s">
        <v>30</v>
      </c>
      <c r="R47" s="4" t="s">
        <v>30</v>
      </c>
      <c r="S47" s="4" t="s">
        <v>30</v>
      </c>
      <c r="T47" s="4" t="s">
        <v>30</v>
      </c>
      <c r="V47" s="4" t="s">
        <v>403</v>
      </c>
    </row>
    <row r="48" spans="1:22" s="4" customFormat="1" ht="62.4" x14ac:dyDescent="0.3">
      <c r="A48" s="4" t="s">
        <v>404</v>
      </c>
      <c r="B48" s="4">
        <v>2020</v>
      </c>
      <c r="C48" s="4" t="s">
        <v>37</v>
      </c>
      <c r="D48" s="4" t="s">
        <v>24</v>
      </c>
      <c r="E48" s="4" t="s">
        <v>38</v>
      </c>
      <c r="F48" s="4" t="s">
        <v>405</v>
      </c>
      <c r="G48" s="4" t="s">
        <v>57</v>
      </c>
      <c r="H48" s="4" t="s">
        <v>406</v>
      </c>
      <c r="I48" s="4" t="s">
        <v>599</v>
      </c>
      <c r="J48" s="20">
        <v>3038026</v>
      </c>
      <c r="K48" s="4" t="s">
        <v>407</v>
      </c>
      <c r="L48" s="4" t="s">
        <v>34</v>
      </c>
      <c r="M48" s="4" t="s">
        <v>34</v>
      </c>
      <c r="N48" s="4" t="s">
        <v>34</v>
      </c>
      <c r="O48" s="4" t="s">
        <v>256</v>
      </c>
      <c r="P48" s="4" t="s">
        <v>408</v>
      </c>
      <c r="Q48" s="4" t="s">
        <v>34</v>
      </c>
      <c r="S48" s="29"/>
      <c r="T48" s="4" t="s">
        <v>30</v>
      </c>
      <c r="V48" s="4" t="s">
        <v>409</v>
      </c>
    </row>
    <row r="49" spans="1:22" s="4" customFormat="1" ht="62.4" x14ac:dyDescent="0.3">
      <c r="A49" s="4" t="s">
        <v>410</v>
      </c>
      <c r="B49" s="4">
        <v>2018</v>
      </c>
      <c r="C49" s="4" t="s">
        <v>23</v>
      </c>
      <c r="D49" s="4" t="s">
        <v>24</v>
      </c>
      <c r="E49" s="4" t="s">
        <v>38</v>
      </c>
      <c r="F49" s="4" t="s">
        <v>411</v>
      </c>
      <c r="G49" s="29" t="s">
        <v>57</v>
      </c>
      <c r="H49" s="4" t="s">
        <v>412</v>
      </c>
      <c r="I49" s="4" t="s">
        <v>28</v>
      </c>
      <c r="J49" s="4" t="s">
        <v>413</v>
      </c>
      <c r="K49" s="4" t="s">
        <v>414</v>
      </c>
      <c r="L49" s="4" t="s">
        <v>34</v>
      </c>
      <c r="M49" s="4" t="s">
        <v>34</v>
      </c>
      <c r="N49" s="4" t="s">
        <v>34</v>
      </c>
      <c r="O49" s="4" t="s">
        <v>112</v>
      </c>
      <c r="P49" s="4" t="s">
        <v>415</v>
      </c>
      <c r="Q49" s="4" t="s">
        <v>34</v>
      </c>
      <c r="R49" s="29"/>
      <c r="S49" s="29"/>
      <c r="T49" s="4" t="s">
        <v>30</v>
      </c>
      <c r="V49" s="4" t="s">
        <v>416</v>
      </c>
    </row>
    <row r="50" spans="1:22" s="4" customFormat="1" ht="124.8" x14ac:dyDescent="0.3">
      <c r="A50" s="30" t="s">
        <v>417</v>
      </c>
      <c r="B50" s="7">
        <v>2018</v>
      </c>
      <c r="C50" s="4" t="s">
        <v>23</v>
      </c>
      <c r="D50" s="7" t="s">
        <v>24</v>
      </c>
      <c r="E50" s="4" t="s">
        <v>25</v>
      </c>
      <c r="G50" s="31" t="s">
        <v>418</v>
      </c>
      <c r="H50" s="4" t="s">
        <v>263</v>
      </c>
      <c r="I50" s="4" t="s">
        <v>28</v>
      </c>
      <c r="J50" s="7" t="s">
        <v>419</v>
      </c>
      <c r="K50" s="7" t="s">
        <v>420</v>
      </c>
      <c r="L50" s="4" t="s">
        <v>34</v>
      </c>
      <c r="M50" s="7" t="s">
        <v>34</v>
      </c>
      <c r="N50" s="7"/>
      <c r="O50" s="29" t="s">
        <v>71</v>
      </c>
      <c r="P50" s="7" t="s">
        <v>600</v>
      </c>
      <c r="Q50" s="7" t="s">
        <v>279</v>
      </c>
      <c r="R50" s="29" t="s">
        <v>34</v>
      </c>
      <c r="S50" s="29" t="s">
        <v>421</v>
      </c>
      <c r="T50" s="7" t="s">
        <v>422</v>
      </c>
      <c r="U50" s="7" t="s">
        <v>423</v>
      </c>
      <c r="V50" s="4" t="s">
        <v>424</v>
      </c>
    </row>
    <row r="51" spans="1:22" s="4" customFormat="1" ht="46.8" x14ac:dyDescent="0.3">
      <c r="A51" s="4" t="s">
        <v>425</v>
      </c>
      <c r="B51" s="4">
        <v>2020</v>
      </c>
      <c r="C51" s="4" t="s">
        <v>23</v>
      </c>
      <c r="D51" s="4" t="s">
        <v>24</v>
      </c>
      <c r="E51" s="4" t="s">
        <v>25</v>
      </c>
      <c r="G51" s="4" t="s">
        <v>57</v>
      </c>
      <c r="H51" s="4" t="s">
        <v>27</v>
      </c>
      <c r="I51" s="4" t="s">
        <v>28</v>
      </c>
      <c r="J51" s="4" t="s">
        <v>426</v>
      </c>
      <c r="K51" s="4" t="s">
        <v>126</v>
      </c>
      <c r="L51" s="4" t="s">
        <v>427</v>
      </c>
      <c r="M51" s="4" t="s">
        <v>34</v>
      </c>
      <c r="N51" s="4" t="s">
        <v>34</v>
      </c>
      <c r="O51" s="4" t="s">
        <v>327</v>
      </c>
      <c r="P51" s="4" t="s">
        <v>428</v>
      </c>
      <c r="Q51" s="4" t="s">
        <v>34</v>
      </c>
      <c r="R51" s="4" t="s">
        <v>34</v>
      </c>
      <c r="S51" s="13">
        <v>0.56999999999999995</v>
      </c>
      <c r="T51" s="7" t="s">
        <v>367</v>
      </c>
      <c r="U51" s="7" t="s">
        <v>368</v>
      </c>
      <c r="V51" s="4" t="s">
        <v>429</v>
      </c>
    </row>
    <row r="52" spans="1:22" s="4" customFormat="1" ht="124.8" x14ac:dyDescent="0.3">
      <c r="A52" s="7" t="s">
        <v>430</v>
      </c>
      <c r="B52" s="7">
        <v>2017</v>
      </c>
      <c r="C52" s="4" t="s">
        <v>23</v>
      </c>
      <c r="D52" s="7" t="s">
        <v>24</v>
      </c>
      <c r="E52" s="4" t="s">
        <v>25</v>
      </c>
      <c r="G52" s="7" t="s">
        <v>431</v>
      </c>
      <c r="H52" s="7" t="s">
        <v>27</v>
      </c>
      <c r="I52" s="4" t="s">
        <v>28</v>
      </c>
      <c r="J52" s="4" t="s">
        <v>432</v>
      </c>
      <c r="K52" s="7" t="s">
        <v>433</v>
      </c>
      <c r="L52" s="7" t="s">
        <v>434</v>
      </c>
      <c r="M52" s="7" t="s">
        <v>601</v>
      </c>
      <c r="N52" s="7"/>
      <c r="O52" s="4" t="s">
        <v>71</v>
      </c>
      <c r="P52" s="7" t="s">
        <v>435</v>
      </c>
      <c r="Q52" s="7" t="s">
        <v>279</v>
      </c>
      <c r="R52" s="4">
        <v>0.93</v>
      </c>
      <c r="S52" s="4">
        <v>0.93</v>
      </c>
      <c r="T52" s="7" t="s">
        <v>436</v>
      </c>
      <c r="U52" s="8" t="s">
        <v>437</v>
      </c>
      <c r="V52" s="4" t="s">
        <v>438</v>
      </c>
    </row>
    <row r="53" spans="1:22" s="4" customFormat="1" ht="156" x14ac:dyDescent="0.3">
      <c r="A53" s="7" t="s">
        <v>439</v>
      </c>
      <c r="B53" s="7">
        <v>2019</v>
      </c>
      <c r="C53" s="4" t="s">
        <v>440</v>
      </c>
      <c r="D53" s="7" t="s">
        <v>24</v>
      </c>
      <c r="E53" s="4" t="s">
        <v>25</v>
      </c>
      <c r="G53" s="7" t="s">
        <v>441</v>
      </c>
      <c r="H53" s="4" t="s">
        <v>263</v>
      </c>
      <c r="I53" s="4" t="s">
        <v>28</v>
      </c>
      <c r="J53" s="7" t="s">
        <v>442</v>
      </c>
      <c r="K53" s="7" t="s">
        <v>567</v>
      </c>
      <c r="L53" s="7" t="s">
        <v>443</v>
      </c>
      <c r="M53" s="7" t="s">
        <v>34</v>
      </c>
      <c r="N53" s="7" t="s">
        <v>34</v>
      </c>
      <c r="O53" s="4" t="s">
        <v>444</v>
      </c>
      <c r="P53" s="7" t="s">
        <v>445</v>
      </c>
      <c r="Q53" s="7" t="s">
        <v>34</v>
      </c>
      <c r="R53" s="4" t="s">
        <v>34</v>
      </c>
      <c r="S53" s="13" t="s">
        <v>446</v>
      </c>
      <c r="T53" s="7" t="s">
        <v>30</v>
      </c>
      <c r="U53" s="7"/>
      <c r="V53" s="4" t="s">
        <v>447</v>
      </c>
    </row>
    <row r="54" spans="1:22" s="4" customFormat="1" ht="109.2" x14ac:dyDescent="0.3">
      <c r="A54" s="4" t="s">
        <v>448</v>
      </c>
      <c r="B54" s="4">
        <v>2017</v>
      </c>
      <c r="C54" s="4" t="s">
        <v>23</v>
      </c>
      <c r="D54" s="4" t="s">
        <v>46</v>
      </c>
      <c r="E54" s="4" t="s">
        <v>25</v>
      </c>
      <c r="G54" s="4" t="s">
        <v>57</v>
      </c>
      <c r="H54" s="4" t="s">
        <v>27</v>
      </c>
      <c r="I54" s="4" t="s">
        <v>28</v>
      </c>
      <c r="J54" s="20" t="s">
        <v>30</v>
      </c>
      <c r="K54" s="4" t="s">
        <v>602</v>
      </c>
      <c r="L54" s="4" t="s">
        <v>449</v>
      </c>
      <c r="M54" s="4" t="s">
        <v>450</v>
      </c>
      <c r="N54" s="4" t="s">
        <v>30</v>
      </c>
      <c r="O54" s="4" t="s">
        <v>451</v>
      </c>
      <c r="P54" s="4" t="s">
        <v>452</v>
      </c>
      <c r="Q54" s="4" t="s">
        <v>575</v>
      </c>
      <c r="R54" s="4">
        <v>0.89</v>
      </c>
      <c r="S54" s="29" t="s">
        <v>34</v>
      </c>
      <c r="T54" s="4" t="s">
        <v>30</v>
      </c>
      <c r="V54" s="4" t="s">
        <v>453</v>
      </c>
    </row>
    <row r="55" spans="1:22" s="4" customFormat="1" ht="62.4" x14ac:dyDescent="0.3">
      <c r="A55" s="4" t="s">
        <v>454</v>
      </c>
      <c r="B55" s="4">
        <v>2017</v>
      </c>
      <c r="C55" s="4" t="s">
        <v>23</v>
      </c>
      <c r="D55" s="4" t="s">
        <v>24</v>
      </c>
      <c r="E55" s="4" t="s">
        <v>38</v>
      </c>
      <c r="F55" s="4" t="s">
        <v>603</v>
      </c>
      <c r="G55" s="4" t="s">
        <v>76</v>
      </c>
      <c r="H55" s="4" t="s">
        <v>455</v>
      </c>
      <c r="I55" s="4" t="s">
        <v>28</v>
      </c>
      <c r="J55" s="4" t="s">
        <v>456</v>
      </c>
      <c r="K55" s="4" t="s">
        <v>334</v>
      </c>
      <c r="L55" s="4" t="s">
        <v>34</v>
      </c>
      <c r="M55" s="4" t="s">
        <v>34</v>
      </c>
      <c r="N55" s="4" t="s">
        <v>34</v>
      </c>
      <c r="O55" s="7" t="s">
        <v>112</v>
      </c>
      <c r="P55" s="4" t="s">
        <v>148</v>
      </c>
      <c r="Q55" s="4" t="s">
        <v>34</v>
      </c>
      <c r="R55" s="4" t="s">
        <v>34</v>
      </c>
      <c r="S55" s="13">
        <v>0.77</v>
      </c>
      <c r="T55" s="4" t="s">
        <v>30</v>
      </c>
      <c r="V55" s="4" t="s">
        <v>457</v>
      </c>
    </row>
    <row r="56" spans="1:22" s="4" customFormat="1" ht="46.8" x14ac:dyDescent="0.3">
      <c r="A56" s="4" t="s">
        <v>458</v>
      </c>
      <c r="B56" s="4">
        <v>2017</v>
      </c>
      <c r="C56" s="4" t="s">
        <v>384</v>
      </c>
      <c r="D56" s="4" t="s">
        <v>46</v>
      </c>
      <c r="E56" s="4" t="s">
        <v>25</v>
      </c>
      <c r="G56" s="4" t="s">
        <v>76</v>
      </c>
      <c r="H56" s="4" t="s">
        <v>27</v>
      </c>
      <c r="I56" s="4" t="s">
        <v>28</v>
      </c>
      <c r="J56" s="4" t="s">
        <v>459</v>
      </c>
      <c r="K56" s="4" t="s">
        <v>566</v>
      </c>
      <c r="L56" s="4" t="s">
        <v>460</v>
      </c>
      <c r="M56" s="4" t="s">
        <v>461</v>
      </c>
      <c r="N56" s="4" t="s">
        <v>30</v>
      </c>
      <c r="O56" s="4" t="s">
        <v>327</v>
      </c>
      <c r="P56" s="4" t="s">
        <v>462</v>
      </c>
      <c r="R56" s="4" t="s">
        <v>34</v>
      </c>
      <c r="S56" s="29">
        <v>0.82</v>
      </c>
      <c r="T56" s="4" t="s">
        <v>296</v>
      </c>
      <c r="U56" s="8" t="s">
        <v>463</v>
      </c>
      <c r="V56" s="4" t="s">
        <v>464</v>
      </c>
    </row>
    <row r="57" spans="1:22" s="4" customFormat="1" ht="62.4" x14ac:dyDescent="0.3">
      <c r="A57" s="4" t="s">
        <v>465</v>
      </c>
      <c r="B57" s="4">
        <v>2017</v>
      </c>
      <c r="C57" s="4" t="s">
        <v>23</v>
      </c>
      <c r="D57" s="4" t="s">
        <v>24</v>
      </c>
      <c r="E57" s="4" t="s">
        <v>38</v>
      </c>
      <c r="F57" s="4" t="s">
        <v>466</v>
      </c>
      <c r="G57" s="4" t="s">
        <v>34</v>
      </c>
      <c r="H57" s="4" t="s">
        <v>467</v>
      </c>
      <c r="I57" s="4" t="s">
        <v>28</v>
      </c>
      <c r="J57" s="20" t="s">
        <v>468</v>
      </c>
      <c r="K57" s="4" t="s">
        <v>469</v>
      </c>
      <c r="L57" s="4" t="s">
        <v>470</v>
      </c>
      <c r="M57" s="4" t="s">
        <v>471</v>
      </c>
      <c r="N57" s="4" t="s">
        <v>30</v>
      </c>
      <c r="O57" s="4" t="s">
        <v>79</v>
      </c>
      <c r="P57" s="4" t="s">
        <v>148</v>
      </c>
      <c r="Q57" s="4" t="s">
        <v>30</v>
      </c>
      <c r="R57" s="4">
        <v>0.91</v>
      </c>
      <c r="S57" s="4">
        <v>0.9</v>
      </c>
      <c r="T57" s="4" t="s">
        <v>30</v>
      </c>
      <c r="V57" s="4" t="s">
        <v>472</v>
      </c>
    </row>
    <row r="58" spans="1:22" s="4" customFormat="1" ht="62.4" x14ac:dyDescent="0.3">
      <c r="A58" s="4" t="s">
        <v>473</v>
      </c>
      <c r="B58" s="4">
        <v>2019</v>
      </c>
      <c r="C58" s="4" t="s">
        <v>23</v>
      </c>
      <c r="D58" s="4" t="s">
        <v>46</v>
      </c>
      <c r="E58" s="4" t="s">
        <v>25</v>
      </c>
      <c r="G58" s="4" t="s">
        <v>474</v>
      </c>
      <c r="H58" s="4" t="s">
        <v>27</v>
      </c>
      <c r="I58" s="4" t="s">
        <v>475</v>
      </c>
      <c r="J58" s="4" t="s">
        <v>476</v>
      </c>
      <c r="K58" s="4" t="s">
        <v>477</v>
      </c>
      <c r="L58" s="4" t="s">
        <v>478</v>
      </c>
      <c r="M58" s="4" t="s">
        <v>479</v>
      </c>
      <c r="N58" s="4" t="s">
        <v>480</v>
      </c>
      <c r="O58" s="4" t="s">
        <v>481</v>
      </c>
      <c r="P58" s="4" t="s">
        <v>167</v>
      </c>
      <c r="Q58" s="4" t="s">
        <v>482</v>
      </c>
      <c r="R58" s="4">
        <v>0.92</v>
      </c>
      <c r="S58" s="13" t="s">
        <v>34</v>
      </c>
      <c r="T58" s="4" t="s">
        <v>483</v>
      </c>
      <c r="U58" s="8" t="s">
        <v>484</v>
      </c>
      <c r="V58" s="4" t="s">
        <v>485</v>
      </c>
    </row>
    <row r="59" spans="1:22" s="4" customFormat="1" ht="78" x14ac:dyDescent="0.3">
      <c r="A59" s="7" t="s">
        <v>486</v>
      </c>
      <c r="B59" s="7">
        <v>2020</v>
      </c>
      <c r="C59" s="4" t="s">
        <v>23</v>
      </c>
      <c r="D59" s="7" t="s">
        <v>24</v>
      </c>
      <c r="E59" s="4" t="s">
        <v>38</v>
      </c>
      <c r="G59" s="4" t="s">
        <v>57</v>
      </c>
      <c r="H59" s="7" t="s">
        <v>27</v>
      </c>
      <c r="I59" s="4" t="s">
        <v>28</v>
      </c>
      <c r="J59" s="4" t="s">
        <v>30</v>
      </c>
      <c r="K59" s="10" t="s">
        <v>604</v>
      </c>
      <c r="L59" s="7" t="s">
        <v>487</v>
      </c>
      <c r="M59" s="7"/>
      <c r="N59" s="7" t="s">
        <v>34</v>
      </c>
      <c r="O59" s="4" t="s">
        <v>71</v>
      </c>
      <c r="P59" s="7" t="s">
        <v>488</v>
      </c>
      <c r="Q59" s="7" t="s">
        <v>605</v>
      </c>
      <c r="R59" s="4" t="s">
        <v>489</v>
      </c>
      <c r="S59" s="13">
        <v>0.6</v>
      </c>
      <c r="T59" s="7" t="s">
        <v>30</v>
      </c>
      <c r="U59" s="7"/>
      <c r="V59" s="4" t="s">
        <v>490</v>
      </c>
    </row>
    <row r="60" spans="1:22" s="4" customFormat="1" ht="140.4" x14ac:dyDescent="0.3">
      <c r="A60" s="4" t="s">
        <v>491</v>
      </c>
      <c r="B60" s="4">
        <v>2018</v>
      </c>
      <c r="C60" s="4" t="s">
        <v>23</v>
      </c>
      <c r="D60" s="4" t="s">
        <v>24</v>
      </c>
      <c r="E60" s="4" t="s">
        <v>25</v>
      </c>
      <c r="G60" s="4" t="s">
        <v>57</v>
      </c>
      <c r="H60" s="4" t="s">
        <v>564</v>
      </c>
      <c r="I60" s="4" t="s">
        <v>28</v>
      </c>
      <c r="J60" s="4" t="s">
        <v>493</v>
      </c>
      <c r="K60" s="4" t="s">
        <v>494</v>
      </c>
      <c r="L60" s="4" t="s">
        <v>606</v>
      </c>
      <c r="M60" s="4" t="s">
        <v>495</v>
      </c>
      <c r="N60" s="4" t="s">
        <v>34</v>
      </c>
      <c r="O60" s="4" t="s">
        <v>350</v>
      </c>
      <c r="P60" s="4" t="s">
        <v>496</v>
      </c>
      <c r="Q60" s="4" t="s">
        <v>497</v>
      </c>
      <c r="R60" s="4">
        <v>0.84</v>
      </c>
      <c r="S60" s="13">
        <v>0.84</v>
      </c>
      <c r="T60" s="4" t="s">
        <v>498</v>
      </c>
      <c r="U60" s="4" t="s">
        <v>351</v>
      </c>
      <c r="V60" s="4" t="s">
        <v>499</v>
      </c>
    </row>
    <row r="61" spans="1:22" s="4" customFormat="1" ht="140.4" x14ac:dyDescent="0.3">
      <c r="A61" s="4" t="s">
        <v>500</v>
      </c>
      <c r="B61" s="4">
        <v>2017</v>
      </c>
      <c r="C61" s="4" t="s">
        <v>23</v>
      </c>
      <c r="D61" s="4" t="s">
        <v>24</v>
      </c>
      <c r="E61" s="4" t="s">
        <v>38</v>
      </c>
      <c r="F61" s="4" t="s">
        <v>607</v>
      </c>
      <c r="G61" s="7" t="s">
        <v>57</v>
      </c>
      <c r="H61" s="4" t="s">
        <v>492</v>
      </c>
      <c r="I61" s="4" t="s">
        <v>28</v>
      </c>
      <c r="J61" s="4" t="s">
        <v>493</v>
      </c>
      <c r="K61" s="4" t="s">
        <v>494</v>
      </c>
      <c r="L61" s="4" t="s">
        <v>34</v>
      </c>
      <c r="M61" s="4" t="s">
        <v>34</v>
      </c>
      <c r="N61" s="4" t="s">
        <v>34</v>
      </c>
      <c r="O61" s="4" t="s">
        <v>501</v>
      </c>
      <c r="P61" s="4" t="s">
        <v>502</v>
      </c>
      <c r="Q61" s="4" t="s">
        <v>34</v>
      </c>
      <c r="R61" s="4" t="s">
        <v>30</v>
      </c>
      <c r="S61" s="13" t="s">
        <v>34</v>
      </c>
      <c r="T61" s="4" t="s">
        <v>30</v>
      </c>
      <c r="V61" s="4" t="s">
        <v>503</v>
      </c>
    </row>
    <row r="62" spans="1:22" s="4" customFormat="1" ht="62.4" x14ac:dyDescent="0.3">
      <c r="A62" s="4" t="s">
        <v>504</v>
      </c>
      <c r="B62" s="4">
        <v>2017</v>
      </c>
      <c r="C62" s="4" t="s">
        <v>23</v>
      </c>
      <c r="D62" s="4" t="s">
        <v>46</v>
      </c>
      <c r="E62" s="4" t="s">
        <v>25</v>
      </c>
      <c r="G62" s="4" t="s">
        <v>57</v>
      </c>
      <c r="H62" s="4" t="s">
        <v>27</v>
      </c>
      <c r="I62" s="4" t="s">
        <v>28</v>
      </c>
      <c r="J62" s="4" t="s">
        <v>505</v>
      </c>
      <c r="K62" s="4" t="s">
        <v>506</v>
      </c>
      <c r="L62" s="4" t="s">
        <v>30</v>
      </c>
      <c r="M62" s="4" t="s">
        <v>507</v>
      </c>
      <c r="N62" s="4" t="s">
        <v>30</v>
      </c>
      <c r="O62" s="4" t="s">
        <v>508</v>
      </c>
      <c r="P62" s="4" t="s">
        <v>509</v>
      </c>
      <c r="Q62" s="4" t="s">
        <v>279</v>
      </c>
      <c r="R62" s="4" t="s">
        <v>34</v>
      </c>
      <c r="S62" s="13">
        <v>0.78</v>
      </c>
      <c r="T62" s="4" t="s">
        <v>30</v>
      </c>
      <c r="V62" s="4" t="s">
        <v>510</v>
      </c>
    </row>
    <row r="63" spans="1:22" s="4" customFormat="1" ht="93.6" x14ac:dyDescent="0.3">
      <c r="A63" s="4" t="s">
        <v>511</v>
      </c>
      <c r="B63" s="4">
        <v>2021</v>
      </c>
      <c r="C63" s="4" t="s">
        <v>37</v>
      </c>
      <c r="D63" s="4" t="s">
        <v>24</v>
      </c>
      <c r="E63" s="4" t="s">
        <v>512</v>
      </c>
      <c r="F63" s="4" t="s">
        <v>513</v>
      </c>
      <c r="G63" s="4" t="s">
        <v>57</v>
      </c>
      <c r="H63" s="4" t="s">
        <v>27</v>
      </c>
      <c r="I63" s="4" t="s">
        <v>475</v>
      </c>
      <c r="J63" s="4" t="s">
        <v>514</v>
      </c>
      <c r="K63" s="4" t="s">
        <v>515</v>
      </c>
      <c r="L63" s="4" t="s">
        <v>516</v>
      </c>
      <c r="M63" s="4" t="s">
        <v>608</v>
      </c>
      <c r="N63" s="4" t="s">
        <v>34</v>
      </c>
      <c r="O63" s="4" t="s">
        <v>517</v>
      </c>
      <c r="P63" s="4" t="s">
        <v>518</v>
      </c>
      <c r="Q63" s="4" t="s">
        <v>519</v>
      </c>
      <c r="R63" s="4" t="s">
        <v>520</v>
      </c>
      <c r="S63" s="13">
        <v>0.94</v>
      </c>
      <c r="T63" s="4" t="s">
        <v>521</v>
      </c>
      <c r="U63" s="4" t="s">
        <v>522</v>
      </c>
      <c r="V63" s="4" t="s">
        <v>523</v>
      </c>
    </row>
    <row r="64" spans="1:22" s="4" customFormat="1" ht="46.8" x14ac:dyDescent="0.3">
      <c r="A64" s="4" t="s">
        <v>524</v>
      </c>
      <c r="B64" s="4">
        <v>2020</v>
      </c>
      <c r="C64" s="4" t="s">
        <v>37</v>
      </c>
      <c r="D64" s="4" t="s">
        <v>46</v>
      </c>
      <c r="E64" s="4" t="s">
        <v>38</v>
      </c>
      <c r="F64" s="4" t="s">
        <v>525</v>
      </c>
      <c r="G64" s="21" t="s">
        <v>57</v>
      </c>
      <c r="H64" s="4" t="s">
        <v>526</v>
      </c>
      <c r="I64" s="4" t="s">
        <v>28</v>
      </c>
      <c r="J64" s="4" t="s">
        <v>527</v>
      </c>
      <c r="K64" s="4" t="s">
        <v>528</v>
      </c>
      <c r="L64" s="4" t="s">
        <v>529</v>
      </c>
      <c r="M64" s="4" t="s">
        <v>530</v>
      </c>
      <c r="N64" s="4" t="s">
        <v>34</v>
      </c>
      <c r="O64" s="4" t="s">
        <v>531</v>
      </c>
      <c r="P64" s="4" t="s">
        <v>532</v>
      </c>
      <c r="R64" s="4" t="s">
        <v>34</v>
      </c>
      <c r="S64" s="22" t="s">
        <v>533</v>
      </c>
      <c r="T64" s="4" t="s">
        <v>534</v>
      </c>
      <c r="V64" s="4" t="s">
        <v>535</v>
      </c>
    </row>
    <row r="65" spans="1:22" s="4" customFormat="1" ht="93.6" x14ac:dyDescent="0.3">
      <c r="A65" s="4" t="s">
        <v>536</v>
      </c>
      <c r="B65" s="4">
        <v>2017</v>
      </c>
      <c r="C65" s="4" t="s">
        <v>37</v>
      </c>
      <c r="D65" s="4" t="s">
        <v>46</v>
      </c>
      <c r="E65" s="20" t="s">
        <v>38</v>
      </c>
      <c r="F65" s="20" t="s">
        <v>537</v>
      </c>
      <c r="G65" s="4" t="s">
        <v>57</v>
      </c>
      <c r="H65" s="4" t="s">
        <v>538</v>
      </c>
      <c r="I65" s="20" t="s">
        <v>28</v>
      </c>
      <c r="J65" s="4" t="s">
        <v>539</v>
      </c>
      <c r="K65" s="4" t="s">
        <v>540</v>
      </c>
      <c r="L65" s="4" t="s">
        <v>154</v>
      </c>
      <c r="M65" s="4" t="s">
        <v>609</v>
      </c>
      <c r="N65" s="4" t="s">
        <v>30</v>
      </c>
      <c r="O65" s="7" t="s">
        <v>112</v>
      </c>
      <c r="P65" s="7" t="s">
        <v>34</v>
      </c>
      <c r="Q65" s="4" t="s">
        <v>34</v>
      </c>
      <c r="R65" s="21" t="s">
        <v>34</v>
      </c>
      <c r="S65" s="4" t="s">
        <v>541</v>
      </c>
      <c r="T65" s="4" t="s">
        <v>30</v>
      </c>
      <c r="V65" s="4" t="s">
        <v>542</v>
      </c>
    </row>
    <row r="66" spans="1:22" s="4" customFormat="1" ht="78" x14ac:dyDescent="0.3">
      <c r="A66" s="4" t="s">
        <v>543</v>
      </c>
      <c r="B66" s="4">
        <v>2021</v>
      </c>
      <c r="C66" s="4" t="s">
        <v>37</v>
      </c>
      <c r="D66" s="4" t="s">
        <v>46</v>
      </c>
      <c r="E66" s="4" t="s">
        <v>38</v>
      </c>
      <c r="F66" s="4" t="s">
        <v>610</v>
      </c>
      <c r="G66" s="4" t="s">
        <v>57</v>
      </c>
      <c r="H66" s="4" t="s">
        <v>544</v>
      </c>
      <c r="I66" s="4" t="s">
        <v>475</v>
      </c>
      <c r="J66" s="4" t="s">
        <v>545</v>
      </c>
      <c r="K66" s="4" t="s">
        <v>546</v>
      </c>
      <c r="L66" s="4" t="s">
        <v>547</v>
      </c>
      <c r="O66" s="9" t="s">
        <v>548</v>
      </c>
      <c r="Q66" s="4" t="s">
        <v>549</v>
      </c>
      <c r="R66" s="4">
        <v>0.96</v>
      </c>
      <c r="S66" s="29">
        <v>0.96</v>
      </c>
      <c r="T66" s="4" t="s">
        <v>550</v>
      </c>
      <c r="U66" s="8" t="s">
        <v>551</v>
      </c>
      <c r="V66" s="4" t="s">
        <v>552</v>
      </c>
    </row>
    <row r="67" spans="1:22" s="4" customFormat="1" ht="62.4" x14ac:dyDescent="0.3">
      <c r="A67" s="4" t="s">
        <v>553</v>
      </c>
      <c r="B67" s="4">
        <v>2020</v>
      </c>
      <c r="C67" s="4" t="s">
        <v>23</v>
      </c>
      <c r="D67" s="4" t="s">
        <v>24</v>
      </c>
      <c r="E67" s="4" t="s">
        <v>38</v>
      </c>
      <c r="F67" s="4" t="s">
        <v>554</v>
      </c>
      <c r="G67" s="23" t="s">
        <v>57</v>
      </c>
      <c r="H67" s="4" t="s">
        <v>27</v>
      </c>
      <c r="I67" s="4" t="s">
        <v>28</v>
      </c>
      <c r="J67" s="4" t="s">
        <v>555</v>
      </c>
      <c r="K67" s="4" t="s">
        <v>565</v>
      </c>
      <c r="L67" s="4" t="s">
        <v>556</v>
      </c>
      <c r="M67" s="4" t="s">
        <v>34</v>
      </c>
      <c r="N67" s="4" t="s">
        <v>34</v>
      </c>
      <c r="O67" s="4" t="s">
        <v>79</v>
      </c>
      <c r="P67" s="4" t="s">
        <v>557</v>
      </c>
      <c r="Q67" s="4" t="s">
        <v>558</v>
      </c>
      <c r="R67" s="24">
        <v>0.8</v>
      </c>
      <c r="S67" s="25" t="s">
        <v>34</v>
      </c>
      <c r="T67" s="4" t="s">
        <v>30</v>
      </c>
      <c r="V67" s="4" t="s">
        <v>559</v>
      </c>
    </row>
    <row r="68" spans="1:22" x14ac:dyDescent="0.3">
      <c r="A68" s="26" t="s">
        <v>560</v>
      </c>
      <c r="B68" s="27"/>
      <c r="C68" s="27"/>
      <c r="D68" s="27"/>
      <c r="E68" s="27"/>
      <c r="F68" s="27"/>
    </row>
    <row r="69" spans="1:22" x14ac:dyDescent="0.3">
      <c r="A69" s="28" t="s">
        <v>561</v>
      </c>
      <c r="B69" s="28"/>
      <c r="C69" s="28"/>
      <c r="D69" s="28"/>
      <c r="E69" s="28"/>
      <c r="F69" s="28"/>
      <c r="G69" s="28"/>
      <c r="H69" s="28"/>
    </row>
    <row r="70" spans="1:22" x14ac:dyDescent="0.3">
      <c r="A70" s="28" t="s">
        <v>562</v>
      </c>
      <c r="B70" s="28"/>
      <c r="C70" s="28"/>
      <c r="D70" s="28"/>
      <c r="E70" s="28"/>
      <c r="F70" s="28"/>
      <c r="G70" s="28"/>
      <c r="H70" s="28"/>
      <c r="I70" s="28"/>
      <c r="J70" s="28"/>
    </row>
    <row r="131" spans="1:1" x14ac:dyDescent="0.3">
      <c r="A131" s="2"/>
    </row>
    <row r="133" spans="1:1" x14ac:dyDescent="0.3">
      <c r="A133" s="2"/>
    </row>
  </sheetData>
  <mergeCells count="3">
    <mergeCell ref="A68:F68"/>
    <mergeCell ref="A69:H69"/>
    <mergeCell ref="A70:J70"/>
  </mergeCells>
  <dataValidations count="8">
    <dataValidation allowBlank="1" showInputMessage="1" showErrorMessage="1" prompt="tweet language" sqref="G16:H28 G30:H56 G67:H67 G58:H64 G1:H1" xr:uid="{73229EFF-D41E-4059-9B6E-91CCF28A2F5E}"/>
    <dataValidation allowBlank="1" showInputMessage="1" showErrorMessage="1" prompt="How ther tweets were collected (eg, keyword search, any filtering, etc)" sqref="K1" xr:uid="{B4085EA3-F210-43D7-A4AA-8685AF869E60}"/>
    <dataValidation allowBlank="1" showInputMessage="1" showErrorMessage="1" prompt="Note if data set and/or code is available, copy link if given_x000a_" sqref="T1" xr:uid="{BF948C6A-5D6D-490A-B5D7-E2C33FA922F4}"/>
    <dataValidation allowBlank="1" showInputMessage="1" showErrorMessage="1" prompt="Reported annotator agreement_x000a_" sqref="N1" xr:uid="{8512A14F-FE6E-416F-A734-00401D10127F}"/>
    <dataValidation allowBlank="1" showInputMessage="1" showErrorMessage="1" prompt="How the dataset was collected (eg, keywords, any filtering etc)" sqref="K1" xr:uid="{8C95BFFC-84BA-4F77-937B-632AA56FB1B8}"/>
    <dataValidation allowBlank="1" showInputMessage="1" showErrorMessage="1" prompt="Number of tweets and/or number of users" sqref="J1" xr:uid="{1B2D7301-F0BC-4A38-8864-7FF079751D67}"/>
    <dataValidation allowBlank="1" showInputMessage="1" showErrorMessage="1" prompt="Method of labeling data (eg manual annotation, self identification, using accounts with known demographics, etc)" sqref="Q1" xr:uid="{DF487705-171B-416A-9412-6482C204A86A}"/>
    <dataValidation allowBlank="1" showInputMessage="1" showErrorMessage="1" prompt="size of validation set used" sqref="L1:N1" xr:uid="{CDD7B9D2-5F7E-4F98-9CB2-EB1F9B2ACFA6}"/>
  </dataValidations>
  <hyperlinks>
    <hyperlink ref="U23" r:id="rId1" xr:uid="{74EBE2A2-B771-4A7E-A7EC-DC258795825B}"/>
    <hyperlink ref="U20" r:id="rId2" xr:uid="{380AD7FF-3001-441E-9CF8-58EFBF7CBAFB}"/>
    <hyperlink ref="U52" r:id="rId3" xr:uid="{14FA5B0D-BAC5-4DE6-AA53-7B0A5A4F9427}"/>
    <hyperlink ref="U58" r:id="rId4" xr:uid="{7AE31131-556E-4566-A83A-77FBB0CF9C71}"/>
    <hyperlink ref="U66" r:id="rId5" xr:uid="{FFBA2EE1-E6A4-47CF-A599-750F1DF2D5AC}"/>
    <hyperlink ref="U56" r:id="rId6" xr:uid="{AACF1412-3909-43A6-A7DF-A8EFA06616D0}"/>
    <hyperlink ref="U29" r:id="rId7" xr:uid="{635F9A61-2E86-466E-87D1-FDFE78C1A6EC}"/>
  </hyperlinks>
  <pageMargins left="0.7" right="0.7" top="0.75" bottom="0.75" header="0.3" footer="0.3"/>
  <pageSetup orientation="landscape" horizontalDpi="4294967294" verticalDpi="300" r:id="rId8"/>
  <tableParts count="1">
    <tablePart r:id="rId9"/>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Table3_Gend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O'Connor</dc:creator>
  <cp:lastModifiedBy>Karen O'Connor</cp:lastModifiedBy>
  <cp:lastPrinted>2023-09-26T14:13:53Z</cp:lastPrinted>
  <dcterms:created xsi:type="dcterms:W3CDTF">2022-12-14T13:08:28Z</dcterms:created>
  <dcterms:modified xsi:type="dcterms:W3CDTF">2023-09-29T18:55:21Z</dcterms:modified>
</cp:coreProperties>
</file>